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kuhk-my.sharepoint.com/personal/licun_hku_hk/Documents/Experiment Results/Cow H5N1/Paper writing/Resubmission/Final revision/"/>
    </mc:Choice>
  </mc:AlternateContent>
  <xr:revisionPtr revIDLastSave="902" documentId="8_{7BB930B8-7C32-4363-BA76-A23DD9F7E098}" xr6:coauthVersionLast="47" xr6:coauthVersionMax="47" xr10:uidLastSave="{AA0CDEE4-0401-AA4A-971A-97628DA4A226}"/>
  <bookViews>
    <workbookView xWindow="27540" yWindow="600" windowWidth="23240" windowHeight="26980" firstSheet="10" activeTab="14" xr2:uid="{28393F65-CDD7-453A-8DFA-1CE41ACBBCE4}"/>
  </bookViews>
  <sheets>
    <sheet name="Figure 1h" sheetId="1" r:id="rId1"/>
    <sheet name="Figure 2a" sheetId="3" r:id="rId2"/>
    <sheet name="Figure 2c" sheetId="21" r:id="rId3"/>
    <sheet name="Figure 2d" sheetId="4" r:id="rId4"/>
    <sheet name="Figure 3a" sheetId="5" r:id="rId5"/>
    <sheet name="Figure 3b" sheetId="6" r:id="rId6"/>
    <sheet name="Figure 3c" sheetId="7" r:id="rId7"/>
    <sheet name="Figure 3d" sheetId="8" r:id="rId8"/>
    <sheet name="Figure 3e" sheetId="22" r:id="rId9"/>
    <sheet name="Figure 3f" sheetId="9" r:id="rId10"/>
    <sheet name="Figure 5a" sheetId="10" r:id="rId11"/>
    <sheet name="Figure 5b" sheetId="11" r:id="rId12"/>
    <sheet name="Figure 5c" sheetId="12" r:id="rId13"/>
    <sheet name="Figure 5d" sheetId="13" r:id="rId14"/>
    <sheet name="Figure 5e" sheetId="23" r:id="rId15"/>
    <sheet name="Supplementary Figure 1a" sheetId="14" r:id="rId16"/>
    <sheet name="Supplementary Figure 1b" sheetId="15" r:id="rId17"/>
    <sheet name="Supplementary Figure 5a" sheetId="16" r:id="rId18"/>
    <sheet name="Supplementary Figure 5b" sheetId="17" r:id="rId19"/>
    <sheet name="Supplementary Figure 5c" sheetId="18" r:id="rId20"/>
    <sheet name="Supplementary Figure 5d" sheetId="19" r:id="rId21"/>
    <sheet name="Supplementary Figure 6" sheetId="20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9" l="1"/>
  <c r="G2" i="22"/>
  <c r="H15" i="8"/>
  <c r="H14" i="8"/>
  <c r="H5" i="8"/>
  <c r="H4" i="8"/>
  <c r="H3" i="8"/>
  <c r="H15" i="7"/>
  <c r="H14" i="7"/>
  <c r="H5" i="7"/>
  <c r="H4" i="7"/>
  <c r="H3" i="7"/>
  <c r="H15" i="6"/>
  <c r="H14" i="6"/>
  <c r="H5" i="6"/>
  <c r="H4" i="6"/>
  <c r="H3" i="6"/>
  <c r="H15" i="5"/>
  <c r="H14" i="5"/>
  <c r="H4" i="5"/>
  <c r="H5" i="5"/>
  <c r="H3" i="5"/>
  <c r="L15" i="4"/>
  <c r="K15" i="4"/>
  <c r="L14" i="4"/>
  <c r="K14" i="4"/>
  <c r="L5" i="4"/>
  <c r="K5" i="4"/>
  <c r="L4" i="4"/>
  <c r="K4" i="4"/>
  <c r="L3" i="4"/>
  <c r="K3" i="4"/>
  <c r="L3" i="21"/>
  <c r="K3" i="21"/>
  <c r="L15" i="3"/>
  <c r="K15" i="3"/>
  <c r="L14" i="3"/>
  <c r="K14" i="3"/>
  <c r="K4" i="3"/>
  <c r="L4" i="3"/>
  <c r="K5" i="3"/>
  <c r="L5" i="3"/>
  <c r="L3" i="3"/>
  <c r="K3" i="3"/>
  <c r="J15" i="1"/>
  <c r="J16" i="1"/>
  <c r="J17" i="1"/>
  <c r="J4" i="1"/>
  <c r="J5" i="1"/>
  <c r="J6" i="1"/>
  <c r="J3" i="1"/>
</calcChain>
</file>

<file path=xl/sharedStrings.xml><?xml version="1.0" encoding="utf-8"?>
<sst xmlns="http://schemas.openxmlformats.org/spreadsheetml/2006/main" count="205" uniqueCount="37">
  <si>
    <t>24h</t>
  </si>
  <si>
    <t>48h</t>
  </si>
  <si>
    <t>hAwO</t>
    <phoneticPr fontId="3" type="noConversion"/>
  </si>
  <si>
    <t>cAwO</t>
    <phoneticPr fontId="3" type="noConversion"/>
  </si>
  <si>
    <t>2h</t>
  </si>
  <si>
    <t>2h</t>
    <phoneticPr fontId="3" type="noConversion"/>
  </si>
  <si>
    <t>24h</t>
    <phoneticPr fontId="3" type="noConversion"/>
  </si>
  <si>
    <t>48h</t>
    <phoneticPr fontId="3" type="noConversion"/>
  </si>
  <si>
    <t>72h</t>
    <phoneticPr fontId="3" type="noConversion"/>
  </si>
  <si>
    <t>RT-qPCR</t>
  </si>
  <si>
    <t>RT-qPCR</t>
    <phoneticPr fontId="3" type="noConversion"/>
  </si>
  <si>
    <t>TCID50</t>
    <phoneticPr fontId="3" type="noConversion"/>
  </si>
  <si>
    <t>Plaque assay</t>
  </si>
  <si>
    <t>Plaque assay</t>
    <phoneticPr fontId="3" type="noConversion"/>
  </si>
  <si>
    <t>CH5N1</t>
  </si>
  <si>
    <t>CH5N1</t>
    <phoneticPr fontId="3" type="noConversion"/>
  </si>
  <si>
    <t>H1N1</t>
    <phoneticPr fontId="3" type="noConversion"/>
  </si>
  <si>
    <t>H1N1pdm</t>
  </si>
  <si>
    <t>Dilution (Log10)</t>
  </si>
  <si>
    <t>Dilution (Log10)</t>
    <phoneticPr fontId="3" type="noConversion"/>
  </si>
  <si>
    <t>Donor 1</t>
    <phoneticPr fontId="3" type="noConversion"/>
  </si>
  <si>
    <t>Donor 2</t>
    <phoneticPr fontId="3" type="noConversion"/>
  </si>
  <si>
    <t>Donor 3</t>
    <phoneticPr fontId="3" type="noConversion"/>
  </si>
  <si>
    <t>pre-vaccination</t>
    <phoneticPr fontId="3" type="noConversion"/>
  </si>
  <si>
    <t>post-vaccination</t>
    <phoneticPr fontId="3" type="noConversion"/>
  </si>
  <si>
    <t>Pre-deleted</t>
    <phoneticPr fontId="3" type="noConversion"/>
  </si>
  <si>
    <t>deleted</t>
    <phoneticPr fontId="3" type="noConversion"/>
  </si>
  <si>
    <t>p value</t>
  </si>
  <si>
    <t>p value</t>
    <phoneticPr fontId="3" type="noConversion"/>
  </si>
  <si>
    <t>CH5N1 vs H5N1 1194</t>
  </si>
  <si>
    <t>CH5N1 vs H5N1 1194</t>
    <phoneticPr fontId="3" type="noConversion"/>
  </si>
  <si>
    <t>H5N1 1194</t>
    <phoneticPr fontId="3" type="noConversion"/>
  </si>
  <si>
    <t>H1N1pdm</t>
    <phoneticPr fontId="3" type="noConversion"/>
  </si>
  <si>
    <t>CH5N1 vs H1N1pdm</t>
  </si>
  <si>
    <t>CH5N1 vs H1N1pdm</t>
    <phoneticPr fontId="3" type="noConversion"/>
  </si>
  <si>
    <t>Donor 2</t>
  </si>
  <si>
    <t>Dono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8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Arial"/>
      <family val="2"/>
    </font>
    <font>
      <sz val="11"/>
      <color rgb="FF000000"/>
      <name val="等线"/>
      <family val="4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microsoft.com/office/2017/10/relationships/person" Target="persons/perso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B00C2-3085-44E1-A5ED-71307F51EF42}">
  <dimension ref="A1:J17"/>
  <sheetViews>
    <sheetView workbookViewId="0">
      <selection activeCell="M17" sqref="M17"/>
    </sheetView>
  </sheetViews>
  <sheetFormatPr baseColWidth="10" defaultColWidth="8.83203125" defaultRowHeight="15"/>
  <sheetData>
    <row r="1" spans="1:10">
      <c r="B1" s="9" t="s">
        <v>10</v>
      </c>
      <c r="C1" s="9"/>
      <c r="D1" s="9"/>
      <c r="E1" s="9"/>
      <c r="F1" s="9"/>
      <c r="G1" s="9"/>
      <c r="H1" s="9"/>
      <c r="I1" s="9"/>
    </row>
    <row r="2" spans="1:10">
      <c r="B2" s="9" t="s">
        <v>2</v>
      </c>
      <c r="C2" s="9"/>
      <c r="D2" s="9"/>
      <c r="E2" s="9"/>
      <c r="F2" s="9" t="s">
        <v>3</v>
      </c>
      <c r="G2" s="9"/>
      <c r="H2" s="9"/>
      <c r="I2" s="9"/>
      <c r="J2" t="s">
        <v>28</v>
      </c>
    </row>
    <row r="3" spans="1:10">
      <c r="A3" s="6" t="s">
        <v>5</v>
      </c>
      <c r="B3" s="5">
        <v>685000</v>
      </c>
      <c r="C3" s="5">
        <v>1260000</v>
      </c>
      <c r="D3" s="5">
        <v>198000</v>
      </c>
      <c r="E3" s="5">
        <v>812000</v>
      </c>
      <c r="F3" s="5">
        <v>779000</v>
      </c>
      <c r="G3" s="5">
        <v>267000</v>
      </c>
      <c r="H3" s="5">
        <v>307000</v>
      </c>
      <c r="I3" s="5">
        <v>9570000</v>
      </c>
      <c r="J3" s="3">
        <f>_xlfn.T.TEST(B3:E3,F3:I3,2,2)</f>
        <v>0.4184094427587659</v>
      </c>
    </row>
    <row r="4" spans="1:10">
      <c r="A4" s="6" t="s">
        <v>6</v>
      </c>
      <c r="B4" s="5">
        <v>36500000</v>
      </c>
      <c r="C4" s="5">
        <v>16200000</v>
      </c>
      <c r="D4" s="5">
        <v>17000000</v>
      </c>
      <c r="E4" s="5">
        <v>558000</v>
      </c>
      <c r="F4" s="5">
        <v>92900000</v>
      </c>
      <c r="G4" s="5">
        <v>166000000</v>
      </c>
      <c r="H4" s="5">
        <v>119000000</v>
      </c>
      <c r="I4" s="5">
        <v>251000000</v>
      </c>
      <c r="J4" s="3">
        <f t="shared" ref="J4:J6" si="0">_xlfn.T.TEST(B4:E4,F4:I4,2,2)</f>
        <v>7.6725496283896457E-3</v>
      </c>
    </row>
    <row r="5" spans="1:10">
      <c r="A5" s="6" t="s">
        <v>7</v>
      </c>
      <c r="B5" s="5">
        <v>16800000</v>
      </c>
      <c r="C5" s="5">
        <v>15600000</v>
      </c>
      <c r="D5" s="5">
        <v>24800000</v>
      </c>
      <c r="E5" s="5">
        <v>34900000</v>
      </c>
      <c r="F5" s="5">
        <v>458000000</v>
      </c>
      <c r="G5" s="5">
        <v>926000000</v>
      </c>
      <c r="H5" s="5">
        <v>465000000</v>
      </c>
      <c r="I5" s="5">
        <v>1590000000</v>
      </c>
      <c r="J5" s="3">
        <f t="shared" si="0"/>
        <v>2.0210348954604801E-2</v>
      </c>
    </row>
    <row r="6" spans="1:10">
      <c r="A6" s="6" t="s">
        <v>8</v>
      </c>
      <c r="B6" s="5">
        <v>20000000</v>
      </c>
      <c r="C6" s="5">
        <v>39500000</v>
      </c>
      <c r="D6" s="5">
        <v>1700000</v>
      </c>
      <c r="E6" s="5">
        <v>2650000</v>
      </c>
      <c r="F6" s="5">
        <v>3230000000</v>
      </c>
      <c r="G6" s="5">
        <v>4430000000</v>
      </c>
      <c r="H6" s="5">
        <v>670000000</v>
      </c>
      <c r="I6" s="5">
        <v>1150000000</v>
      </c>
      <c r="J6" s="3">
        <f t="shared" si="0"/>
        <v>3.7271460361697532E-2</v>
      </c>
    </row>
    <row r="7" spans="1:10">
      <c r="A7" s="2"/>
      <c r="B7" s="1"/>
      <c r="C7" s="1"/>
      <c r="D7" s="1"/>
      <c r="E7" s="1"/>
      <c r="F7" s="1"/>
      <c r="G7" s="1"/>
      <c r="H7" s="1"/>
      <c r="I7" s="1"/>
      <c r="J7" s="1"/>
    </row>
    <row r="12" spans="1:10">
      <c r="B12" s="9" t="s">
        <v>11</v>
      </c>
      <c r="C12" s="9"/>
      <c r="D12" s="9"/>
      <c r="E12" s="9"/>
      <c r="F12" s="9"/>
      <c r="G12" s="9"/>
      <c r="H12" s="9"/>
      <c r="I12" s="9"/>
    </row>
    <row r="13" spans="1:10">
      <c r="B13" s="9" t="s">
        <v>2</v>
      </c>
      <c r="C13" s="9"/>
      <c r="D13" s="9"/>
      <c r="E13" s="9"/>
      <c r="F13" s="9" t="s">
        <v>3</v>
      </c>
      <c r="G13" s="9"/>
      <c r="H13" s="9"/>
      <c r="I13" s="9"/>
      <c r="J13" t="s">
        <v>27</v>
      </c>
    </row>
    <row r="14" spans="1:10">
      <c r="A14" s="6" t="s">
        <v>5</v>
      </c>
      <c r="B14" s="5">
        <v>1</v>
      </c>
      <c r="C14" s="5">
        <v>1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</row>
    <row r="15" spans="1:10">
      <c r="A15" s="6" t="s">
        <v>6</v>
      </c>
      <c r="B15" s="5">
        <v>5.6234132499999996</v>
      </c>
      <c r="C15" s="5">
        <v>316.22776599999997</v>
      </c>
      <c r="D15" s="5">
        <v>1</v>
      </c>
      <c r="E15" s="5">
        <v>5.6234132499999996</v>
      </c>
      <c r="F15" s="5">
        <v>5620</v>
      </c>
      <c r="G15" s="5">
        <v>10000</v>
      </c>
      <c r="H15" s="5">
        <v>5620</v>
      </c>
      <c r="I15" s="5">
        <v>17800</v>
      </c>
      <c r="J15">
        <f t="shared" ref="J15:J17" si="1">_xlfn.T.TEST(B15:E15,F15:I15,2,2)</f>
        <v>1.5069807867050714E-2</v>
      </c>
    </row>
    <row r="16" spans="1:10">
      <c r="A16" s="6" t="s">
        <v>7</v>
      </c>
      <c r="B16" s="5">
        <v>17.7827941</v>
      </c>
      <c r="C16" s="5">
        <v>1778.2794100000001</v>
      </c>
      <c r="D16" s="5">
        <v>17.7827941</v>
      </c>
      <c r="E16" s="5">
        <v>562.34132499999998</v>
      </c>
      <c r="F16" s="5">
        <v>56200</v>
      </c>
      <c r="G16" s="5">
        <v>56200</v>
      </c>
      <c r="H16" s="5">
        <v>56200</v>
      </c>
      <c r="I16" s="5">
        <v>31600</v>
      </c>
      <c r="J16">
        <f t="shared" si="1"/>
        <v>2.0019775905511612E-4</v>
      </c>
    </row>
    <row r="17" spans="1:10">
      <c r="A17" s="6" t="s">
        <v>8</v>
      </c>
      <c r="B17" s="5">
        <v>1000</v>
      </c>
      <c r="C17" s="5">
        <v>1778.2794100000001</v>
      </c>
      <c r="D17" s="5">
        <v>5.6234132499999996</v>
      </c>
      <c r="E17" s="5">
        <v>17.7827941</v>
      </c>
      <c r="F17" s="5">
        <v>100000</v>
      </c>
      <c r="G17" s="5">
        <v>178000</v>
      </c>
      <c r="H17" s="5">
        <v>31600</v>
      </c>
      <c r="I17" s="5">
        <v>100000</v>
      </c>
      <c r="J17">
        <f t="shared" si="1"/>
        <v>1.4510754946137228E-2</v>
      </c>
    </row>
  </sheetData>
  <mergeCells count="6">
    <mergeCell ref="B2:E2"/>
    <mergeCell ref="F2:I2"/>
    <mergeCell ref="B13:E13"/>
    <mergeCell ref="F13:I13"/>
    <mergeCell ref="B1:I1"/>
    <mergeCell ref="B12:I12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D6F52-CCE5-4720-B03A-F78EC3C32FD8}">
  <dimension ref="A1:G2"/>
  <sheetViews>
    <sheetView workbookViewId="0">
      <selection activeCell="H16" sqref="H16"/>
    </sheetView>
  </sheetViews>
  <sheetFormatPr baseColWidth="10" defaultColWidth="8.83203125" defaultRowHeight="15"/>
  <sheetData>
    <row r="1" spans="1:7">
      <c r="A1" s="9" t="s">
        <v>15</v>
      </c>
      <c r="B1" s="9"/>
      <c r="C1" s="9"/>
      <c r="D1" s="9" t="s">
        <v>31</v>
      </c>
      <c r="E1" s="9"/>
      <c r="F1" s="9"/>
      <c r="G1" t="s">
        <v>27</v>
      </c>
    </row>
    <row r="2" spans="1:7">
      <c r="A2" s="5">
        <v>7.1</v>
      </c>
      <c r="B2" s="5">
        <v>6.68</v>
      </c>
      <c r="C2" s="5">
        <v>6.79</v>
      </c>
      <c r="D2" s="5">
        <v>2.66</v>
      </c>
      <c r="E2" s="5">
        <v>2.83</v>
      </c>
      <c r="F2" s="5">
        <v>2.85</v>
      </c>
      <c r="G2">
        <f>_xlfn.T.TEST(A2:C2,D2:F2,2,2)</f>
        <v>8.149699614197361E-6</v>
      </c>
    </row>
  </sheetData>
  <mergeCells count="2">
    <mergeCell ref="A1:C1"/>
    <mergeCell ref="D1:F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57D4E-444D-42BF-82C6-96F3A8FCB8D3}">
  <dimension ref="D1:L10"/>
  <sheetViews>
    <sheetView topLeftCell="C1" zoomScale="85" zoomScaleNormal="85" workbookViewId="0">
      <selection activeCell="R19" sqref="R19"/>
    </sheetView>
  </sheetViews>
  <sheetFormatPr baseColWidth="10" defaultColWidth="8.83203125" defaultRowHeight="15"/>
  <cols>
    <col min="4" max="4" width="19.5" customWidth="1"/>
  </cols>
  <sheetData>
    <row r="1" spans="4:12">
      <c r="D1" s="4" t="s">
        <v>19</v>
      </c>
      <c r="E1" s="11" t="s">
        <v>17</v>
      </c>
      <c r="F1" s="11"/>
      <c r="G1" s="11"/>
      <c r="H1" s="11"/>
      <c r="I1" s="11" t="s">
        <v>14</v>
      </c>
      <c r="J1" s="11"/>
      <c r="K1" s="11"/>
      <c r="L1" s="11"/>
    </row>
    <row r="2" spans="4:12">
      <c r="D2" s="5">
        <v>1</v>
      </c>
      <c r="E2" s="5">
        <v>100</v>
      </c>
      <c r="F2" s="5">
        <v>100</v>
      </c>
      <c r="G2" s="5">
        <v>100</v>
      </c>
      <c r="H2" s="5">
        <v>70.335155689999993</v>
      </c>
      <c r="I2" s="5">
        <v>99.978872670000001</v>
      </c>
      <c r="J2" s="5">
        <v>100</v>
      </c>
      <c r="K2" s="5">
        <v>99.796438809999998</v>
      </c>
      <c r="L2" s="5">
        <v>99.126391339999998</v>
      </c>
    </row>
    <row r="3" spans="4:12">
      <c r="D3" s="5">
        <v>1.4771212549999999</v>
      </c>
      <c r="E3" s="5">
        <v>100</v>
      </c>
      <c r="F3" s="5">
        <v>100</v>
      </c>
      <c r="G3" s="5">
        <v>62.538626100000002</v>
      </c>
      <c r="H3" s="5">
        <v>65.200855720000007</v>
      </c>
      <c r="I3" s="5">
        <v>91.769413979999996</v>
      </c>
      <c r="J3" s="5">
        <v>98.764764020000001</v>
      </c>
      <c r="K3" s="5">
        <v>98.366844349999994</v>
      </c>
      <c r="L3" s="5">
        <v>98.875585299999997</v>
      </c>
    </row>
    <row r="4" spans="4:12">
      <c r="D4" s="5">
        <v>1.954242509</v>
      </c>
      <c r="E4" s="5">
        <v>100</v>
      </c>
      <c r="F4" s="5">
        <v>100</v>
      </c>
      <c r="G4" s="5">
        <v>100</v>
      </c>
      <c r="H4" s="5">
        <v>100</v>
      </c>
      <c r="I4" s="5">
        <v>90.032565899999994</v>
      </c>
      <c r="J4" s="5">
        <v>98.133536399999997</v>
      </c>
      <c r="K4" s="5">
        <v>95.275514009999995</v>
      </c>
      <c r="L4" s="5">
        <v>97.265112360000003</v>
      </c>
    </row>
    <row r="5" spans="4:12">
      <c r="D5" s="5">
        <v>2.4313637639999999</v>
      </c>
      <c r="E5" s="5">
        <v>100</v>
      </c>
      <c r="F5" s="5">
        <v>100</v>
      </c>
      <c r="G5" s="5">
        <v>70.335155689999993</v>
      </c>
      <c r="H5" s="5">
        <v>100</v>
      </c>
      <c r="I5" s="5">
        <v>85.418253109999995</v>
      </c>
      <c r="J5" s="5">
        <v>91.717567759999994</v>
      </c>
      <c r="K5" s="5">
        <v>86.82458158</v>
      </c>
      <c r="L5" s="5">
        <v>85.781176579999993</v>
      </c>
    </row>
    <row r="6" spans="4:12">
      <c r="D6" s="5">
        <v>2.908485019</v>
      </c>
      <c r="E6" s="5">
        <v>100</v>
      </c>
      <c r="F6" s="5">
        <v>100</v>
      </c>
      <c r="G6" s="5">
        <v>100</v>
      </c>
      <c r="H6" s="5">
        <v>54.171618729999999</v>
      </c>
      <c r="I6" s="5">
        <v>83.538827949999998</v>
      </c>
      <c r="J6" s="5">
        <v>95.936553200000006</v>
      </c>
      <c r="K6" s="5">
        <v>79.326323290000005</v>
      </c>
      <c r="L6" s="5">
        <v>70.577275159999999</v>
      </c>
    </row>
    <row r="7" spans="4:12">
      <c r="D7" s="5">
        <v>3.3856062740000001</v>
      </c>
      <c r="E7" s="5">
        <v>31.257428099999998</v>
      </c>
      <c r="F7" s="5">
        <v>23.746137390000001</v>
      </c>
      <c r="G7" s="5">
        <v>100</v>
      </c>
      <c r="H7" s="5">
        <v>60.732113140000003</v>
      </c>
      <c r="I7" s="5">
        <v>79.84478541</v>
      </c>
      <c r="J7" s="5">
        <v>87.602274750000007</v>
      </c>
      <c r="K7" s="5">
        <v>66.948040379999995</v>
      </c>
      <c r="L7" s="5">
        <v>68.244195649999995</v>
      </c>
    </row>
    <row r="8" spans="4:12">
      <c r="D8" s="5">
        <v>3.8627275280000002</v>
      </c>
      <c r="E8" s="5">
        <v>100</v>
      </c>
      <c r="F8" s="5">
        <v>49.41763727</v>
      </c>
      <c r="G8" s="5">
        <v>70.335155689999993</v>
      </c>
      <c r="H8" s="5">
        <v>17.851200380000002</v>
      </c>
      <c r="I8" s="5">
        <v>16.33317671</v>
      </c>
      <c r="J8" s="5">
        <v>33.507234169999997</v>
      </c>
      <c r="K8" s="5">
        <v>15.36106026</v>
      </c>
      <c r="L8" s="5">
        <v>16.33317671</v>
      </c>
    </row>
    <row r="9" spans="4:12">
      <c r="D9" s="5">
        <v>4.3398487829999999</v>
      </c>
      <c r="E9" s="5">
        <v>61.397670550000001</v>
      </c>
      <c r="F9" s="5">
        <v>48.942239129999997</v>
      </c>
      <c r="G9" s="5">
        <v>36.011409559999997</v>
      </c>
      <c r="H9" s="5">
        <v>28.595198480000001</v>
      </c>
      <c r="I9" s="5">
        <v>78.354206829999995</v>
      </c>
      <c r="J9" s="5">
        <v>38.951086340000003</v>
      </c>
      <c r="K9" s="5">
        <v>18.082986340000001</v>
      </c>
      <c r="L9" s="5">
        <v>-3.4331912959999999</v>
      </c>
    </row>
    <row r="10" spans="4:12">
      <c r="D10" s="5">
        <v>4.816970038</v>
      </c>
      <c r="E10" s="5">
        <v>-14.570953169999999</v>
      </c>
      <c r="F10" s="5">
        <v>28.595198480000001</v>
      </c>
      <c r="G10" s="5">
        <v>46.850487280000003</v>
      </c>
      <c r="H10" s="5">
        <v>59.020679819999998</v>
      </c>
      <c r="I10" s="5">
        <v>66.559193789999995</v>
      </c>
      <c r="J10" s="5">
        <v>20.675296899999999</v>
      </c>
      <c r="K10" s="5">
        <v>36.993891869999999</v>
      </c>
      <c r="L10" s="5">
        <v>18.990295039999999</v>
      </c>
    </row>
  </sheetData>
  <mergeCells count="2">
    <mergeCell ref="E1:H1"/>
    <mergeCell ref="I1:L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D41FC-EB75-4B49-AA12-DBF2B3966C6D}">
  <dimension ref="A1:M10"/>
  <sheetViews>
    <sheetView workbookViewId="0">
      <selection activeCell="E57" sqref="E57"/>
    </sheetView>
  </sheetViews>
  <sheetFormatPr baseColWidth="10" defaultColWidth="8.83203125" defaultRowHeight="15"/>
  <cols>
    <col min="1" max="1" width="18.5" customWidth="1"/>
  </cols>
  <sheetData>
    <row r="1" spans="1:13">
      <c r="A1" s="8" t="s">
        <v>18</v>
      </c>
      <c r="B1" s="13" t="s">
        <v>20</v>
      </c>
      <c r="C1" s="13"/>
      <c r="D1" s="13"/>
      <c r="E1" s="13"/>
      <c r="F1" s="13" t="s">
        <v>21</v>
      </c>
      <c r="G1" s="13"/>
      <c r="H1" s="13"/>
      <c r="I1" s="13"/>
      <c r="J1" s="12" t="s">
        <v>22</v>
      </c>
      <c r="K1" s="12"/>
      <c r="L1" s="12"/>
      <c r="M1" s="12"/>
    </row>
    <row r="2" spans="1:13">
      <c r="A2" s="5">
        <v>1</v>
      </c>
      <c r="B2" s="5">
        <v>93.081155429999995</v>
      </c>
      <c r="C2" s="5">
        <v>88.899587350000004</v>
      </c>
      <c r="D2" s="5">
        <v>89.931224209999996</v>
      </c>
      <c r="E2" s="5">
        <v>90.756533700000006</v>
      </c>
      <c r="F2" s="5">
        <v>99.520696959999995</v>
      </c>
      <c r="G2" s="5">
        <v>98.676317929999996</v>
      </c>
      <c r="H2" s="5">
        <v>98.874595400000004</v>
      </c>
      <c r="I2" s="5">
        <v>99.995595640000005</v>
      </c>
      <c r="J2" s="5">
        <v>99.653503670000006</v>
      </c>
      <c r="K2" s="5">
        <v>99.948103130000007</v>
      </c>
      <c r="L2" s="5">
        <v>99.774241219999993</v>
      </c>
      <c r="M2" s="5">
        <v>99.999719029999994</v>
      </c>
    </row>
    <row r="3" spans="1:13">
      <c r="A3" s="5">
        <v>1.4771212549999999</v>
      </c>
      <c r="B3" s="5">
        <v>89.518569459999995</v>
      </c>
      <c r="C3" s="5">
        <v>91.911966989999996</v>
      </c>
      <c r="D3" s="5">
        <v>92.585969739999996</v>
      </c>
      <c r="E3" s="5">
        <v>90.646492429999995</v>
      </c>
      <c r="F3" s="5">
        <v>99.631497289999999</v>
      </c>
      <c r="G3" s="5">
        <v>97.625929080000006</v>
      </c>
      <c r="H3" s="5">
        <v>97.867052389999998</v>
      </c>
      <c r="I3" s="5">
        <v>95.198740409999999</v>
      </c>
      <c r="J3" s="5">
        <v>99.645541710000003</v>
      </c>
      <c r="K3" s="5">
        <v>99.469917899999999</v>
      </c>
      <c r="L3" s="5">
        <v>98.852364059999999</v>
      </c>
      <c r="M3" s="5">
        <v>95.643791669999999</v>
      </c>
    </row>
    <row r="4" spans="1:13">
      <c r="A4" s="5">
        <v>1.954242509</v>
      </c>
      <c r="B4" s="5">
        <v>-105.6396149</v>
      </c>
      <c r="C4" s="5">
        <v>67.400275100000002</v>
      </c>
      <c r="D4" s="5">
        <v>21.320495189999999</v>
      </c>
      <c r="E4" s="5">
        <v>49.793672630000003</v>
      </c>
      <c r="F4" s="5">
        <v>98.62820825</v>
      </c>
      <c r="G4" s="5">
        <v>80.741556329999995</v>
      </c>
      <c r="H4" s="5">
        <v>81.656648529999998</v>
      </c>
      <c r="I4" s="5">
        <v>92.726035330000002</v>
      </c>
      <c r="J4" s="5">
        <v>89.434205950000006</v>
      </c>
      <c r="K4" s="5">
        <v>91.903018610000004</v>
      </c>
      <c r="L4" s="5">
        <v>97.000726009999994</v>
      </c>
      <c r="M4" s="5">
        <v>86.522335499999997</v>
      </c>
    </row>
    <row r="5" spans="1:13">
      <c r="A5" s="5">
        <v>2.4313637639999999</v>
      </c>
      <c r="B5" s="5">
        <v>-206.7400275</v>
      </c>
      <c r="C5" s="5">
        <v>75.08940853</v>
      </c>
      <c r="D5" s="5">
        <v>37.414030259999997</v>
      </c>
      <c r="E5" s="5">
        <v>4.5392022010000002</v>
      </c>
      <c r="F5" s="5">
        <v>82.414481109999997</v>
      </c>
      <c r="G5" s="5">
        <v>56.366988599999999</v>
      </c>
      <c r="H5" s="5">
        <v>-39.902568389999999</v>
      </c>
      <c r="I5" s="5">
        <v>63.500014870000001</v>
      </c>
      <c r="J5" s="5">
        <v>59.238126080000001</v>
      </c>
      <c r="K5" s="5">
        <v>91.608731039999995</v>
      </c>
      <c r="L5" s="5">
        <v>34.53018084</v>
      </c>
      <c r="M5" s="5">
        <v>49.172337059999997</v>
      </c>
    </row>
    <row r="6" spans="1:13">
      <c r="A6" s="5">
        <v>2.908485019</v>
      </c>
      <c r="B6" s="5">
        <v>-13.20495186</v>
      </c>
      <c r="C6" s="5">
        <v>67.537826690000003</v>
      </c>
      <c r="D6" s="5">
        <v>56.946354880000001</v>
      </c>
      <c r="E6" s="5">
        <v>49.243466300000001</v>
      </c>
      <c r="F6" s="5">
        <v>24.731859400000001</v>
      </c>
      <c r="G6" s="5">
        <v>66.235160669999999</v>
      </c>
      <c r="H6" s="5">
        <v>63.736168550000002</v>
      </c>
      <c r="I6" s="5">
        <v>94.638600280000006</v>
      </c>
      <c r="J6" s="5">
        <v>64.43235249</v>
      </c>
      <c r="K6" s="5">
        <v>63.378119490000003</v>
      </c>
      <c r="L6" s="5">
        <v>68.354414059999996</v>
      </c>
      <c r="M6" s="5">
        <v>42.126447570000003</v>
      </c>
    </row>
    <row r="7" spans="1:13">
      <c r="A7" s="5">
        <v>3.3856062740000001</v>
      </c>
      <c r="B7" s="5">
        <v>57.634112790000003</v>
      </c>
      <c r="C7" s="5">
        <v>90.701513070000004</v>
      </c>
      <c r="D7" s="5">
        <v>51.444291610000001</v>
      </c>
      <c r="E7" s="5">
        <v>32.737276479999998</v>
      </c>
      <c r="F7" s="5">
        <v>68.047621840000005</v>
      </c>
      <c r="G7" s="5">
        <v>67.524885760000004</v>
      </c>
      <c r="H7" s="5">
        <v>55.073696409999997</v>
      </c>
      <c r="I7" s="5">
        <v>79.450030220000002</v>
      </c>
      <c r="J7" s="5">
        <v>35.374615310000003</v>
      </c>
      <c r="K7" s="5">
        <v>61.174984190000004</v>
      </c>
      <c r="L7" s="5">
        <v>40.21735288</v>
      </c>
      <c r="M7" s="5">
        <v>-26.93434353</v>
      </c>
    </row>
    <row r="8" spans="1:13">
      <c r="A8" s="5">
        <v>3.8627275280000002</v>
      </c>
      <c r="B8" s="5">
        <v>34.662998620000003</v>
      </c>
      <c r="C8" s="5">
        <v>82.751031639999994</v>
      </c>
      <c r="D8" s="5">
        <v>24.484181570000001</v>
      </c>
      <c r="E8" s="5">
        <v>14.85557084</v>
      </c>
      <c r="F8" s="5">
        <v>82.753610609999996</v>
      </c>
      <c r="G8" s="5">
        <v>10.31409652</v>
      </c>
      <c r="H8" s="5">
        <v>14.85244387</v>
      </c>
      <c r="I8" s="5">
        <v>79.846327939999995</v>
      </c>
      <c r="J8" s="5">
        <v>71.383359920000004</v>
      </c>
      <c r="K8" s="5">
        <v>15.669992049999999</v>
      </c>
      <c r="L8" s="5">
        <v>61.55116889</v>
      </c>
      <c r="M8" s="5">
        <v>64.43235249</v>
      </c>
    </row>
    <row r="9" spans="1:13">
      <c r="A9" s="5">
        <v>4.3398487829999999</v>
      </c>
      <c r="B9" s="5">
        <v>-36.313617610000001</v>
      </c>
      <c r="C9" s="5">
        <v>87.083906459999994</v>
      </c>
      <c r="D9" s="5">
        <v>74.374140299999993</v>
      </c>
      <c r="E9" s="5">
        <v>-27.372764790000002</v>
      </c>
      <c r="F9" s="5">
        <v>41.56538493</v>
      </c>
      <c r="G9" s="5">
        <v>46.986657489999999</v>
      </c>
      <c r="H9" s="5">
        <v>-61.902363039999997</v>
      </c>
      <c r="I9" s="5">
        <v>69.56588429</v>
      </c>
      <c r="J9" s="5">
        <v>80.739851060000007</v>
      </c>
      <c r="K9" s="5">
        <v>22.242078840000001</v>
      </c>
      <c r="L9" s="5">
        <v>-27.7609526</v>
      </c>
      <c r="M9" s="5">
        <v>44.517420860000001</v>
      </c>
    </row>
    <row r="10" spans="1:13">
      <c r="A10" s="5">
        <v>4.816970038</v>
      </c>
      <c r="B10" s="5">
        <v>64.786795049999995</v>
      </c>
      <c r="C10" s="5">
        <v>88.885832190000002</v>
      </c>
      <c r="D10" s="5">
        <v>7.8404401650000004</v>
      </c>
      <c r="E10" s="5">
        <v>-42.640990369999997</v>
      </c>
      <c r="F10" s="5">
        <v>-215.9440548</v>
      </c>
      <c r="G10" s="5">
        <v>-38.997403470000002</v>
      </c>
      <c r="H10" s="5">
        <v>-20.500455209999998</v>
      </c>
      <c r="I10" s="5">
        <v>77.421936639999998</v>
      </c>
      <c r="J10" s="5">
        <v>61.42618074</v>
      </c>
      <c r="K10" s="5">
        <v>-14.41293888</v>
      </c>
      <c r="L10" s="5">
        <v>27.83507887</v>
      </c>
      <c r="M10" s="5">
        <v>-27.346977370000001</v>
      </c>
    </row>
  </sheetData>
  <mergeCells count="3">
    <mergeCell ref="J1:M1"/>
    <mergeCell ref="B1:E1"/>
    <mergeCell ref="F1:I1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ECBBA-DC2A-4C7B-A47F-FE83BAC45063}">
  <dimension ref="A1:I47"/>
  <sheetViews>
    <sheetView workbookViewId="0">
      <selection activeCell="I65" sqref="I65"/>
    </sheetView>
  </sheetViews>
  <sheetFormatPr baseColWidth="10" defaultColWidth="8.83203125" defaultRowHeight="15"/>
  <cols>
    <col min="1" max="1" width="20.33203125" customWidth="1"/>
  </cols>
  <sheetData>
    <row r="1" spans="1:9">
      <c r="A1" s="8" t="s">
        <v>18</v>
      </c>
      <c r="B1" s="13" t="s">
        <v>23</v>
      </c>
      <c r="C1" s="13"/>
      <c r="D1" s="13"/>
      <c r="E1" s="13"/>
      <c r="F1" s="13" t="s">
        <v>24</v>
      </c>
      <c r="G1" s="13"/>
      <c r="H1" s="13"/>
      <c r="I1" s="13"/>
    </row>
    <row r="2" spans="1:9">
      <c r="A2" s="5">
        <v>1</v>
      </c>
      <c r="B2" s="5">
        <v>99.729972419999996</v>
      </c>
      <c r="C2" s="5">
        <v>99.933548599999995</v>
      </c>
      <c r="D2" s="5">
        <v>99.222133409999998</v>
      </c>
      <c r="E2" s="5">
        <v>98.774720630000004</v>
      </c>
      <c r="F2" s="5">
        <v>99.982416990000004</v>
      </c>
      <c r="G2" s="5">
        <v>99.727910840000007</v>
      </c>
      <c r="H2" s="5">
        <v>99.982416990000004</v>
      </c>
      <c r="I2" s="5">
        <v>99.982416990000004</v>
      </c>
    </row>
    <row r="3" spans="1:9">
      <c r="A3" s="5">
        <v>1.4771212549999999</v>
      </c>
      <c r="B3" s="5">
        <v>99.990581430000006</v>
      </c>
      <c r="C3" s="5">
        <v>99.479851769999996</v>
      </c>
      <c r="D3" s="5">
        <v>99.990581430000006</v>
      </c>
      <c r="E3" s="5">
        <v>99.990581430000006</v>
      </c>
      <c r="F3" s="5">
        <v>99.982416990000004</v>
      </c>
      <c r="G3" s="5">
        <v>97.292071199999995</v>
      </c>
      <c r="H3" s="5">
        <v>91.146708959999998</v>
      </c>
      <c r="I3" s="5">
        <v>82.554226040000003</v>
      </c>
    </row>
    <row r="4" spans="1:9">
      <c r="A4" s="5">
        <v>1.954242509</v>
      </c>
      <c r="B4" s="5">
        <v>96.071329359999993</v>
      </c>
      <c r="C4" s="5">
        <v>88.972765219999999</v>
      </c>
      <c r="D4" s="5">
        <v>95.99407678</v>
      </c>
      <c r="E4" s="5">
        <v>97.094893080000006</v>
      </c>
      <c r="F4" s="5">
        <v>98.990400230000006</v>
      </c>
      <c r="G4" s="5">
        <v>14.147145160000001</v>
      </c>
      <c r="H4" s="5">
        <v>59.302311699999997</v>
      </c>
      <c r="I4" s="5">
        <v>74.661392680000006</v>
      </c>
    </row>
    <row r="5" spans="1:9">
      <c r="A5" s="5">
        <v>2.4313637639999999</v>
      </c>
      <c r="B5" s="5">
        <v>90.188743700000003</v>
      </c>
      <c r="C5" s="5">
        <v>85.279853880000005</v>
      </c>
      <c r="D5" s="5">
        <v>-91.168847139999997</v>
      </c>
      <c r="E5" s="5">
        <v>57.04169658</v>
      </c>
      <c r="F5" s="5">
        <v>74.413478859999998</v>
      </c>
      <c r="G5" s="5">
        <v>79.745233490000004</v>
      </c>
      <c r="H5" s="5">
        <v>25.813097039999999</v>
      </c>
      <c r="I5" s="5">
        <v>87.712479900000005</v>
      </c>
    </row>
    <row r="6" spans="1:9">
      <c r="A6" s="5">
        <v>2.908485019</v>
      </c>
      <c r="B6" s="5">
        <v>-64.656970680000001</v>
      </c>
      <c r="C6" s="5">
        <v>74.441984980000001</v>
      </c>
      <c r="D6" s="5">
        <v>60.773358969999997</v>
      </c>
      <c r="E6" s="5">
        <v>72.191720419999996</v>
      </c>
      <c r="F6" s="5">
        <v>46.373773129999996</v>
      </c>
      <c r="G6" s="5">
        <v>75.708225479999996</v>
      </c>
      <c r="H6" s="5">
        <v>-110.2697223</v>
      </c>
      <c r="I6" s="5">
        <v>-171.7235258</v>
      </c>
    </row>
    <row r="7" spans="1:9">
      <c r="A7" s="5">
        <v>3.3856062740000001</v>
      </c>
      <c r="B7" s="5">
        <v>-43.209431629999997</v>
      </c>
      <c r="C7" s="5">
        <v>2.354862545</v>
      </c>
      <c r="D7" s="5">
        <v>60.51791119</v>
      </c>
      <c r="E7" s="5">
        <v>-47.454191119999997</v>
      </c>
      <c r="F7" s="5">
        <v>71.242360099999999</v>
      </c>
      <c r="G7" s="5">
        <v>-440.6811654</v>
      </c>
      <c r="H7" s="5">
        <v>-265.08310979999999</v>
      </c>
      <c r="I7" s="5">
        <v>-98.982664119999995</v>
      </c>
    </row>
    <row r="8" spans="1:9">
      <c r="A8" s="5">
        <v>3.8627275280000002</v>
      </c>
      <c r="B8" s="5">
        <v>-315.22894609999997</v>
      </c>
      <c r="C8" s="5">
        <v>20.926106919999999</v>
      </c>
      <c r="D8" s="5">
        <v>11.125919379999999</v>
      </c>
      <c r="E8" s="5">
        <v>47.295751989999999</v>
      </c>
      <c r="F8" s="5">
        <v>89.519096050000002</v>
      </c>
      <c r="G8" s="5">
        <v>15.529076699999999</v>
      </c>
      <c r="H8" s="5">
        <v>91.539973149999994</v>
      </c>
      <c r="I8" s="5">
        <v>-89.527721349999993</v>
      </c>
    </row>
    <row r="14" spans="1:9">
      <c r="A14" s="8" t="s">
        <v>18</v>
      </c>
      <c r="B14" s="13" t="s">
        <v>23</v>
      </c>
      <c r="C14" s="13"/>
      <c r="D14" s="13"/>
      <c r="E14" s="13"/>
      <c r="F14" s="13" t="s">
        <v>24</v>
      </c>
      <c r="G14" s="13"/>
      <c r="H14" s="13"/>
      <c r="I14" s="13"/>
    </row>
    <row r="15" spans="1:9">
      <c r="A15" s="5">
        <v>1</v>
      </c>
      <c r="B15" s="5">
        <v>99.941145750000004</v>
      </c>
      <c r="C15" s="5">
        <v>90.609952109999995</v>
      </c>
      <c r="D15" s="5">
        <v>99.311382890000004</v>
      </c>
      <c r="E15" s="5">
        <v>88.608056899999994</v>
      </c>
      <c r="F15" s="5">
        <v>99.992436740000002</v>
      </c>
      <c r="G15" s="5">
        <v>99.992436740000002</v>
      </c>
      <c r="H15" s="5">
        <v>99.659550699999997</v>
      </c>
      <c r="I15" s="5">
        <v>99.963616290000004</v>
      </c>
    </row>
    <row r="16" spans="1:9">
      <c r="A16" s="5">
        <v>1.4771212549999999</v>
      </c>
      <c r="B16" s="5">
        <v>94.845841059999998</v>
      </c>
      <c r="C16" s="5">
        <v>99.240569899999997</v>
      </c>
      <c r="D16" s="5">
        <v>99.75018541</v>
      </c>
      <c r="E16" s="5">
        <v>78.395321539999998</v>
      </c>
      <c r="F16" s="5">
        <v>99.829458950000003</v>
      </c>
      <c r="G16" s="5">
        <v>99.992436740000002</v>
      </c>
      <c r="H16" s="5">
        <v>99.805186770000006</v>
      </c>
      <c r="I16" s="5">
        <v>98.188889520000004</v>
      </c>
    </row>
    <row r="17" spans="1:9">
      <c r="A17" s="5">
        <v>1.954242509</v>
      </c>
      <c r="B17" s="5">
        <v>55.264962349999998</v>
      </c>
      <c r="C17" s="5">
        <v>96.686264750000007</v>
      </c>
      <c r="D17" s="5">
        <v>89.056460569999999</v>
      </c>
      <c r="E17" s="5">
        <v>97.142358090000002</v>
      </c>
      <c r="F17" s="5">
        <v>99.969662839999998</v>
      </c>
      <c r="G17" s="5">
        <v>99.914014649999999</v>
      </c>
      <c r="H17" s="5">
        <v>99.168877679999994</v>
      </c>
      <c r="I17" s="5">
        <v>99.920715749999999</v>
      </c>
    </row>
    <row r="18" spans="1:9">
      <c r="A18" s="5">
        <v>2.4313637639999999</v>
      </c>
      <c r="B18" s="5">
        <v>88.200657509999999</v>
      </c>
      <c r="C18" s="5">
        <v>-55.731980669999999</v>
      </c>
      <c r="D18" s="5">
        <v>91.399616699999996</v>
      </c>
      <c r="E18" s="5">
        <v>90.491373089999996</v>
      </c>
      <c r="F18" s="5">
        <v>89.55099482</v>
      </c>
      <c r="G18" s="5">
        <v>63.309684660000002</v>
      </c>
      <c r="H18" s="5">
        <v>71.422782229999996</v>
      </c>
      <c r="I18" s="5">
        <v>93.742887780000004</v>
      </c>
    </row>
    <row r="19" spans="1:9">
      <c r="A19" s="5">
        <v>2.908485019</v>
      </c>
      <c r="B19" s="5">
        <v>-42.278018189999997</v>
      </c>
      <c r="C19" s="5">
        <v>-32.622682269999999</v>
      </c>
      <c r="D19" s="5">
        <v>-25.183706789999999</v>
      </c>
      <c r="E19" s="5">
        <v>69.606003630000004</v>
      </c>
      <c r="F19" s="5">
        <v>96.116910110000006</v>
      </c>
      <c r="G19" s="5">
        <v>81.9165852</v>
      </c>
      <c r="H19" s="5">
        <v>-29.252051309999999</v>
      </c>
      <c r="I19" s="5">
        <v>77.230423959999996</v>
      </c>
    </row>
    <row r="20" spans="1:9">
      <c r="A20" s="5">
        <v>3.3856062740000001</v>
      </c>
      <c r="B20" s="5">
        <v>-135.0378508</v>
      </c>
      <c r="C20" s="5">
        <v>-185.86290790000001</v>
      </c>
      <c r="D20" s="5">
        <v>-16.98166737</v>
      </c>
      <c r="E20" s="5">
        <v>-17.275638789999999</v>
      </c>
      <c r="F20" s="5">
        <v>93.783371079999995</v>
      </c>
      <c r="G20" s="5">
        <v>1.2700438009999999</v>
      </c>
      <c r="H20" s="5">
        <v>81.01446043</v>
      </c>
      <c r="I20" s="5">
        <v>-71.978217909999998</v>
      </c>
    </row>
    <row r="21" spans="1:9">
      <c r="A21" s="5">
        <v>3.8627275280000002</v>
      </c>
      <c r="B21" s="5">
        <v>42.358163769999997</v>
      </c>
      <c r="C21" s="5">
        <v>78.983625090000004</v>
      </c>
      <c r="D21" s="5">
        <v>-11.81441789</v>
      </c>
      <c r="E21" s="5">
        <v>63.033544790000001</v>
      </c>
      <c r="F21" s="5">
        <v>73.39207888</v>
      </c>
      <c r="G21" s="5">
        <v>-1.656334121</v>
      </c>
      <c r="H21" s="5">
        <v>85.823535179999993</v>
      </c>
      <c r="I21" s="5">
        <v>25.315247800000002</v>
      </c>
    </row>
    <row r="27" spans="1:9">
      <c r="A27" s="8" t="s">
        <v>18</v>
      </c>
      <c r="B27" s="13" t="s">
        <v>23</v>
      </c>
      <c r="C27" s="13"/>
      <c r="D27" s="13"/>
      <c r="E27" s="13"/>
      <c r="F27" s="13" t="s">
        <v>24</v>
      </c>
      <c r="G27" s="13"/>
      <c r="H27" s="13"/>
      <c r="I27" s="13"/>
    </row>
    <row r="28" spans="1:9">
      <c r="A28" s="5">
        <v>1</v>
      </c>
      <c r="B28" s="5">
        <v>99.974036999999996</v>
      </c>
      <c r="C28" s="5">
        <v>99.996891559999995</v>
      </c>
      <c r="D28" s="5">
        <v>99.595617869999998</v>
      </c>
      <c r="E28" s="5"/>
      <c r="F28" s="5">
        <v>99.981356270000006</v>
      </c>
      <c r="G28" s="5">
        <v>99.519777779999998</v>
      </c>
      <c r="H28" s="5">
        <v>98.850265010000001</v>
      </c>
      <c r="I28" s="5">
        <v>66.60674539</v>
      </c>
    </row>
    <row r="29" spans="1:9">
      <c r="A29" s="5">
        <v>1.4771212549999999</v>
      </c>
      <c r="B29" s="5">
        <v>97.023989540000002</v>
      </c>
      <c r="C29" s="5">
        <v>99.94998803</v>
      </c>
      <c r="D29" s="5">
        <v>99.959631099999996</v>
      </c>
      <c r="E29" s="5"/>
      <c r="F29" s="5">
        <v>99.994109390000006</v>
      </c>
      <c r="G29" s="5">
        <v>99.996851329999998</v>
      </c>
      <c r="H29" s="5">
        <v>99.742475679999998</v>
      </c>
      <c r="I29" s="5">
        <v>-22.30909389</v>
      </c>
    </row>
    <row r="30" spans="1:9">
      <c r="A30" s="5">
        <v>1.954242509</v>
      </c>
      <c r="B30" s="5">
        <v>40.488218119999999</v>
      </c>
      <c r="C30" s="5">
        <v>69.897126470000003</v>
      </c>
      <c r="D30" s="5">
        <v>95.046342749999994</v>
      </c>
      <c r="E30" s="5"/>
      <c r="F30" s="5">
        <v>93.578555269999995</v>
      </c>
      <c r="G30" s="5">
        <v>85.498355689999997</v>
      </c>
      <c r="H30" s="5">
        <v>89.786108299999995</v>
      </c>
      <c r="I30" s="5">
        <v>70.576912129999997</v>
      </c>
    </row>
    <row r="31" spans="1:9">
      <c r="A31" s="5">
        <v>2.4313637639999999</v>
      </c>
      <c r="B31" s="5">
        <v>-19.576394409999999</v>
      </c>
      <c r="C31" s="5">
        <v>72.42271839</v>
      </c>
      <c r="D31" s="5">
        <v>19.520280509999999</v>
      </c>
      <c r="E31" s="5"/>
      <c r="F31" s="5">
        <v>80.891581310000007</v>
      </c>
      <c r="G31" s="5">
        <v>-45.26542156</v>
      </c>
      <c r="H31" s="5">
        <v>68.705447280000001</v>
      </c>
      <c r="I31" s="5">
        <v>38.532613390000002</v>
      </c>
    </row>
    <row r="32" spans="1:9">
      <c r="A32" s="5">
        <v>2.908485019</v>
      </c>
      <c r="B32" s="5">
        <v>-62.23272162</v>
      </c>
      <c r="C32" s="5">
        <v>44.04711889</v>
      </c>
      <c r="D32" s="5">
        <v>61.350893880000001</v>
      </c>
      <c r="E32" s="5"/>
      <c r="F32" s="5">
        <v>86.006938309999995</v>
      </c>
      <c r="G32" s="5">
        <v>-106.24728899999999</v>
      </c>
      <c r="H32" s="5">
        <v>-32.216832549999999</v>
      </c>
      <c r="I32" s="5">
        <v>-49.571121060000003</v>
      </c>
    </row>
    <row r="33" spans="1:9">
      <c r="A33" s="5">
        <v>3.3856062740000001</v>
      </c>
      <c r="B33" s="5">
        <v>-44.812467599999998</v>
      </c>
      <c r="C33" s="5">
        <v>-5.359803984</v>
      </c>
      <c r="D33" s="5">
        <v>16.324088100000001</v>
      </c>
      <c r="E33" s="5"/>
      <c r="F33" s="5">
        <v>89.449179150000006</v>
      </c>
      <c r="G33" s="5">
        <v>-7.4184171919999997</v>
      </c>
      <c r="H33" s="5">
        <v>86.409756169999994</v>
      </c>
      <c r="I33" s="5">
        <v>68.193473119999993</v>
      </c>
    </row>
    <row r="34" spans="1:9">
      <c r="A34" s="5">
        <v>3.8627275280000002</v>
      </c>
      <c r="B34" s="5">
        <v>19.258659779999999</v>
      </c>
      <c r="C34" s="5">
        <v>80.322793020000006</v>
      </c>
      <c r="D34" s="5">
        <v>43.499673960000003</v>
      </c>
      <c r="E34" s="5"/>
      <c r="F34" s="5">
        <v>56.706893600000001</v>
      </c>
      <c r="G34" s="5">
        <v>78.592929029999993</v>
      </c>
      <c r="H34" s="5">
        <v>32.685170710000001</v>
      </c>
      <c r="I34" s="5">
        <v>-85.2997139</v>
      </c>
    </row>
    <row r="40" spans="1:9">
      <c r="A40" s="8" t="s">
        <v>18</v>
      </c>
      <c r="B40" s="13" t="s">
        <v>23</v>
      </c>
      <c r="C40" s="13"/>
      <c r="D40" s="13"/>
      <c r="E40" s="13"/>
      <c r="F40" s="13" t="s">
        <v>24</v>
      </c>
      <c r="G40" s="13"/>
      <c r="H40" s="13"/>
      <c r="I40" s="13"/>
    </row>
    <row r="41" spans="1:9">
      <c r="A41" s="5">
        <v>1</v>
      </c>
      <c r="B41" s="5">
        <v>69.387511500000002</v>
      </c>
      <c r="C41" s="5">
        <v>29.507950999999998</v>
      </c>
      <c r="D41" s="5">
        <v>-16.576936</v>
      </c>
      <c r="E41" s="5">
        <v>90.169544700000003</v>
      </c>
      <c r="F41" s="5">
        <v>-308.86016999999998</v>
      </c>
      <c r="G41" s="5">
        <v>88.673980599999993</v>
      </c>
      <c r="H41" s="5">
        <v>96.169069300000004</v>
      </c>
      <c r="I41" s="5">
        <v>97.045089700000005</v>
      </c>
    </row>
    <row r="42" spans="1:9">
      <c r="A42" s="5">
        <v>1.4771212549999999</v>
      </c>
      <c r="B42" s="5">
        <v>17.891780499999999</v>
      </c>
      <c r="C42" s="5">
        <v>-30.177412</v>
      </c>
      <c r="D42" s="5">
        <v>-50.647917999999997</v>
      </c>
      <c r="E42" s="5">
        <v>24.5360324</v>
      </c>
      <c r="F42" s="5">
        <v>6.0122397000000003</v>
      </c>
      <c r="G42" s="5">
        <v>-54.427557</v>
      </c>
      <c r="H42" s="5">
        <v>-11.266724</v>
      </c>
      <c r="I42" s="5">
        <v>-5.6363289999999999</v>
      </c>
    </row>
    <row r="43" spans="1:9">
      <c r="A43" s="5">
        <v>1.954242509</v>
      </c>
      <c r="B43" s="5">
        <v>-116.68414</v>
      </c>
      <c r="C43" s="5">
        <v>25.267220600000002</v>
      </c>
      <c r="D43" s="5">
        <v>55.681848799999997</v>
      </c>
      <c r="E43" s="5">
        <v>51.149767500000003</v>
      </c>
      <c r="F43" s="5">
        <v>-69.668141000000006</v>
      </c>
      <c r="G43" s="5">
        <v>78.603669400000001</v>
      </c>
      <c r="H43" s="5">
        <v>19.3090552</v>
      </c>
      <c r="I43" s="5">
        <v>-3.9359525</v>
      </c>
    </row>
    <row r="44" spans="1:9">
      <c r="A44" s="5">
        <v>2.4313637639999999</v>
      </c>
      <c r="B44" s="5">
        <v>-150.75791000000001</v>
      </c>
      <c r="C44" s="5">
        <v>-23.590085999999999</v>
      </c>
      <c r="D44" s="5">
        <v>10.952007200000001</v>
      </c>
      <c r="E44" s="5">
        <v>65.369430399999999</v>
      </c>
      <c r="F44" s="5">
        <v>10.4782011</v>
      </c>
      <c r="G44" s="5">
        <v>18.519572199999999</v>
      </c>
      <c r="H44" s="5">
        <v>0.35803108</v>
      </c>
      <c r="I44" s="5">
        <v>-312.86047000000002</v>
      </c>
    </row>
    <row r="45" spans="1:9">
      <c r="A45" s="5">
        <v>2.908485019</v>
      </c>
      <c r="B45" s="5">
        <v>-202.69526999999999</v>
      </c>
      <c r="C45" s="5">
        <v>12.100554600000001</v>
      </c>
      <c r="D45" s="5">
        <v>10.662533</v>
      </c>
      <c r="E45" s="5">
        <v>47.534280299999999</v>
      </c>
      <c r="F45" s="5">
        <v>11.345598799999999</v>
      </c>
      <c r="G45" s="5">
        <v>-168.12654000000001</v>
      </c>
      <c r="H45" s="5">
        <v>-25.463327</v>
      </c>
      <c r="I45" s="5">
        <v>0.35803108</v>
      </c>
    </row>
    <row r="46" spans="1:9">
      <c r="A46" s="5">
        <v>3.3856062740000001</v>
      </c>
      <c r="B46" s="5">
        <v>-92.790279999999996</v>
      </c>
      <c r="C46" s="5">
        <v>84.464932899999994</v>
      </c>
      <c r="D46" s="5">
        <v>27.182605599999999</v>
      </c>
      <c r="E46" s="5">
        <v>79.793893600000004</v>
      </c>
      <c r="F46" s="5">
        <v>46.911641099999997</v>
      </c>
      <c r="G46" s="5">
        <v>-11.628425999999999</v>
      </c>
      <c r="H46" s="5">
        <v>30.499520499999999</v>
      </c>
      <c r="I46" s="5">
        <v>22.893356099999998</v>
      </c>
    </row>
    <row r="47" spans="1:9">
      <c r="A47" s="5">
        <v>3.8627275280000002</v>
      </c>
      <c r="B47" s="5">
        <v>-28.498374999999999</v>
      </c>
      <c r="C47" s="5">
        <v>99.080315999999996</v>
      </c>
      <c r="D47" s="5">
        <v>4.0505179499999997</v>
      </c>
      <c r="E47" s="5">
        <v>89.407654600000001</v>
      </c>
      <c r="F47" s="5">
        <v>71.989052400000006</v>
      </c>
      <c r="G47" s="5">
        <v>83.709241700000007</v>
      </c>
      <c r="H47" s="5">
        <v>84.533597799999995</v>
      </c>
      <c r="I47" s="5">
        <v>71.623044399999998</v>
      </c>
    </row>
  </sheetData>
  <mergeCells count="8">
    <mergeCell ref="B40:E40"/>
    <mergeCell ref="F40:I40"/>
    <mergeCell ref="B1:E1"/>
    <mergeCell ref="F1:I1"/>
    <mergeCell ref="B14:E14"/>
    <mergeCell ref="F14:I14"/>
    <mergeCell ref="B27:E27"/>
    <mergeCell ref="F27:I27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2B5C6-A4E3-4D94-B339-51A79217E47D}">
  <dimension ref="A1:C4"/>
  <sheetViews>
    <sheetView workbookViewId="0">
      <selection activeCell="C38" sqref="C38"/>
    </sheetView>
  </sheetViews>
  <sheetFormatPr baseColWidth="10" defaultColWidth="8.83203125" defaultRowHeight="15"/>
  <cols>
    <col min="2" max="2" width="12.33203125" customWidth="1"/>
  </cols>
  <sheetData>
    <row r="1" spans="1:3">
      <c r="B1" t="s">
        <v>25</v>
      </c>
      <c r="C1" t="s">
        <v>26</v>
      </c>
    </row>
    <row r="2" spans="1:3">
      <c r="A2" t="s">
        <v>20</v>
      </c>
      <c r="B2" s="5">
        <v>154.6</v>
      </c>
      <c r="C2" s="5">
        <v>1</v>
      </c>
    </row>
    <row r="3" spans="1:3">
      <c r="A3" t="s">
        <v>35</v>
      </c>
      <c r="B3" s="5">
        <v>3798</v>
      </c>
      <c r="C3" s="5">
        <v>119.1</v>
      </c>
    </row>
    <row r="4" spans="1:3">
      <c r="A4" t="s">
        <v>36</v>
      </c>
      <c r="B4" s="5">
        <v>75</v>
      </c>
      <c r="C4" s="5">
        <v>1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7BF6F-72BD-7E4D-ACDE-672FFA799EB8}">
  <dimension ref="A2:M12"/>
  <sheetViews>
    <sheetView tabSelected="1" workbookViewId="0">
      <selection activeCell="H54" sqref="H54"/>
    </sheetView>
  </sheetViews>
  <sheetFormatPr baseColWidth="10" defaultRowHeight="15"/>
  <cols>
    <col min="1" max="1" width="21.83203125" customWidth="1"/>
  </cols>
  <sheetData>
    <row r="2" spans="1:13">
      <c r="A2" s="8" t="s">
        <v>18</v>
      </c>
      <c r="B2" s="11" t="s">
        <v>20</v>
      </c>
      <c r="C2" s="11"/>
      <c r="D2" s="11"/>
      <c r="E2" s="11"/>
      <c r="F2" s="11" t="s">
        <v>21</v>
      </c>
      <c r="G2" s="11"/>
      <c r="H2" s="11"/>
      <c r="I2" s="11"/>
      <c r="J2" s="11" t="s">
        <v>22</v>
      </c>
      <c r="K2" s="11"/>
      <c r="L2" s="11"/>
      <c r="M2" s="11"/>
    </row>
    <row r="3" spans="1:13">
      <c r="A3" s="5">
        <v>1</v>
      </c>
      <c r="B3" s="5">
        <v>101.4655601</v>
      </c>
      <c r="C3" s="5">
        <v>45.381251650000003</v>
      </c>
      <c r="D3" s="5">
        <v>95.640271040000002</v>
      </c>
      <c r="E3" s="5">
        <v>76.71916976</v>
      </c>
      <c r="F3" s="5">
        <v>96.371766620000002</v>
      </c>
      <c r="G3" s="5">
        <v>-4.740994004</v>
      </c>
      <c r="H3" s="5">
        <v>98.052093200000002</v>
      </c>
      <c r="I3" s="5">
        <v>97.379229769999995</v>
      </c>
      <c r="J3" s="5">
        <v>97.675080309999998</v>
      </c>
      <c r="K3" s="5">
        <v>41.206802269999997</v>
      </c>
      <c r="L3" s="5">
        <v>91.194868720000002</v>
      </c>
      <c r="M3" s="5">
        <v>88.151199390000002</v>
      </c>
    </row>
    <row r="4" spans="1:13">
      <c r="A4" s="5">
        <v>1.4771212549999999</v>
      </c>
      <c r="B4" s="5">
        <v>86.024668750000004</v>
      </c>
      <c r="C4" s="5">
        <v>60.389060409999999</v>
      </c>
      <c r="D4" s="5">
        <v>85.162256510000006</v>
      </c>
      <c r="E4" s="5">
        <v>-124.8146201</v>
      </c>
      <c r="F4" s="5">
        <v>99.7714091</v>
      </c>
      <c r="G4" s="5">
        <v>95.085240080000005</v>
      </c>
      <c r="H4" s="5">
        <v>92.284645420000004</v>
      </c>
      <c r="I4" s="5">
        <v>87.376444699999993</v>
      </c>
      <c r="J4" s="5">
        <v>77.758516389999997</v>
      </c>
      <c r="K4" s="5">
        <v>101.70563749999999</v>
      </c>
      <c r="L4" s="5">
        <v>84.720225650000003</v>
      </c>
      <c r="M4" s="5">
        <v>101.70563749999999</v>
      </c>
    </row>
    <row r="5" spans="1:13">
      <c r="A5" s="5">
        <v>1.954242509</v>
      </c>
      <c r="B5" s="5">
        <v>91.302181219999994</v>
      </c>
      <c r="C5" s="5">
        <v>88.994297369999998</v>
      </c>
      <c r="D5" s="5">
        <v>59.266854709999997</v>
      </c>
      <c r="E5" s="5">
        <v>67.477082699999997</v>
      </c>
      <c r="F5" s="5">
        <v>92.400691780000002</v>
      </c>
      <c r="G5" s="5">
        <v>75.3663253</v>
      </c>
      <c r="H5" s="5">
        <v>87.581749110000004</v>
      </c>
      <c r="I5" s="5">
        <v>86.886417839999993</v>
      </c>
      <c r="J5" s="5">
        <v>73.575334920000003</v>
      </c>
      <c r="K5" s="5">
        <v>83.911586420000006</v>
      </c>
      <c r="L5" s="5">
        <v>84.613986749999995</v>
      </c>
      <c r="M5" s="5">
        <v>101.70563749999999</v>
      </c>
    </row>
    <row r="6" spans="1:13">
      <c r="A6" s="5">
        <v>2.4313637639999999</v>
      </c>
      <c r="B6" s="5">
        <v>89.541343299999994</v>
      </c>
      <c r="C6" s="5">
        <v>100.16467900000001</v>
      </c>
      <c r="D6" s="5">
        <v>74.183891750000001</v>
      </c>
      <c r="E6" s="5">
        <v>42.869518999999997</v>
      </c>
      <c r="F6" s="5">
        <v>94.539250989999999</v>
      </c>
      <c r="G6" s="5">
        <v>85.043708519999996</v>
      </c>
      <c r="H6" s="5">
        <v>86.12163812</v>
      </c>
      <c r="I6" s="5">
        <v>78.114382789999993</v>
      </c>
      <c r="J6" s="5">
        <v>-1.0037958E-2</v>
      </c>
      <c r="K6" s="5">
        <v>83.635881190000006</v>
      </c>
      <c r="L6" s="5">
        <v>88.196381740000007</v>
      </c>
      <c r="M6" s="5">
        <v>101.70563749999999</v>
      </c>
    </row>
    <row r="7" spans="1:13">
      <c r="A7" s="5">
        <v>2.908485019</v>
      </c>
      <c r="B7" s="5">
        <v>103.8666367</v>
      </c>
      <c r="C7" s="5">
        <v>94.26704823</v>
      </c>
      <c r="D7" s="5">
        <v>20.105068849999999</v>
      </c>
      <c r="E7" s="5">
        <v>-467.17881699999998</v>
      </c>
      <c r="F7" s="5">
        <v>74.742952349999996</v>
      </c>
      <c r="G7" s="5">
        <v>54.318286139999998</v>
      </c>
      <c r="H7" s="5">
        <v>42.464915939999997</v>
      </c>
      <c r="I7" s="5">
        <v>69.514699039999996</v>
      </c>
      <c r="J7" s="5">
        <v>38.895446470000003</v>
      </c>
      <c r="K7" s="5">
        <v>101.70563749999999</v>
      </c>
      <c r="L7" s="5">
        <v>100.34154700000001</v>
      </c>
      <c r="M7" s="5">
        <v>99.348161169999997</v>
      </c>
    </row>
    <row r="8" spans="1:13">
      <c r="A8" s="5">
        <v>3.3856062740000001</v>
      </c>
      <c r="B8" s="5">
        <v>103.8666367</v>
      </c>
      <c r="C8" s="5">
        <v>103.8666367</v>
      </c>
      <c r="D8" s="5">
        <v>75.590216889999994</v>
      </c>
      <c r="E8" s="5">
        <v>23.670390680000001</v>
      </c>
      <c r="F8" s="5">
        <v>68.98636965</v>
      </c>
      <c r="G8" s="5">
        <v>61.205414709999999</v>
      </c>
      <c r="H8" s="5">
        <v>26.15995715</v>
      </c>
      <c r="I8" s="5">
        <v>61.298995619999999</v>
      </c>
      <c r="J8" s="5">
        <v>10.68354315</v>
      </c>
      <c r="K8" s="5">
        <v>75.550499110000004</v>
      </c>
      <c r="L8" s="5">
        <v>99.466693489999997</v>
      </c>
      <c r="M8" s="5">
        <v>101.70563749999999</v>
      </c>
    </row>
    <row r="9" spans="1:13">
      <c r="A9" s="5">
        <v>3.8627275280000002</v>
      </c>
      <c r="B9" s="5">
        <v>103.8666367</v>
      </c>
      <c r="C9" s="5">
        <v>100.4934981</v>
      </c>
      <c r="D9" s="5">
        <v>38.995706060000003</v>
      </c>
      <c r="E9" s="5">
        <v>52.232487900000002</v>
      </c>
      <c r="F9" s="5">
        <v>78.499226829999998</v>
      </c>
      <c r="G9" s="5">
        <v>60.353586139999997</v>
      </c>
      <c r="H9" s="5">
        <v>-10.73313916</v>
      </c>
      <c r="I9" s="5">
        <v>53.658161</v>
      </c>
      <c r="J9" s="5">
        <v>-96.147290420000004</v>
      </c>
      <c r="K9" s="5">
        <v>36.666218960000002</v>
      </c>
      <c r="L9" s="5">
        <v>86.356239939999995</v>
      </c>
      <c r="M9" s="5">
        <v>101.70563749999999</v>
      </c>
    </row>
    <row r="10" spans="1:13">
      <c r="A10" s="5">
        <v>4.3398487829999999</v>
      </c>
      <c r="B10" s="5">
        <v>94.26704823</v>
      </c>
      <c r="C10" s="5">
        <v>93.457854380000001</v>
      </c>
      <c r="D10" s="5">
        <v>-29.75913267</v>
      </c>
      <c r="E10" s="5">
        <v>-92.312634860000003</v>
      </c>
      <c r="F10" s="5">
        <v>62.857887159999997</v>
      </c>
      <c r="G10" s="5">
        <v>27.191001329999999</v>
      </c>
      <c r="H10" s="5">
        <v>-29.59016475</v>
      </c>
      <c r="I10" s="5">
        <v>25.114815220000001</v>
      </c>
      <c r="J10" s="5">
        <v>-48.619254210000001</v>
      </c>
      <c r="K10" s="5">
        <v>63.401464850000004</v>
      </c>
      <c r="L10" s="5">
        <v>53.41812685</v>
      </c>
      <c r="M10" s="5">
        <v>86.454609680000004</v>
      </c>
    </row>
    <row r="11" spans="1:13">
      <c r="A11" s="5">
        <v>4.816970038</v>
      </c>
      <c r="B11" s="5">
        <v>83.575800959999995</v>
      </c>
      <c r="C11" s="5">
        <v>95.764373579999997</v>
      </c>
      <c r="D11" s="5">
        <v>49.449099099999998</v>
      </c>
      <c r="E11" s="5">
        <v>-13.46910626</v>
      </c>
      <c r="F11" s="5">
        <v>61.485523200000003</v>
      </c>
      <c r="G11" s="5">
        <v>33.248827660000003</v>
      </c>
      <c r="H11" s="5">
        <v>-28.695613399999999</v>
      </c>
      <c r="I11" s="5">
        <v>19.482888859999999</v>
      </c>
      <c r="J11" s="5">
        <v>20.716362650000001</v>
      </c>
      <c r="K11" s="5">
        <v>19.521054790000001</v>
      </c>
      <c r="L11" s="5">
        <v>20.716362650000001</v>
      </c>
      <c r="M11" s="5">
        <v>48.232950889999998</v>
      </c>
    </row>
    <row r="12" spans="1:13">
      <c r="A12" s="5">
        <v>5.2940912920000001</v>
      </c>
      <c r="B12" s="5">
        <v>54.14116215</v>
      </c>
      <c r="C12" s="5">
        <v>29.29910082</v>
      </c>
      <c r="D12" s="5">
        <v>47.798172399999999</v>
      </c>
      <c r="E12" s="5">
        <v>-42.602689210000001</v>
      </c>
      <c r="F12" s="5">
        <v>57.385507699999998</v>
      </c>
      <c r="G12" s="5">
        <v>30.853928100000001</v>
      </c>
      <c r="H12" s="5">
        <v>-2.5765407800000002</v>
      </c>
      <c r="I12" s="5">
        <v>19.670799460000001</v>
      </c>
      <c r="J12" s="5">
        <v>33.356537000000003</v>
      </c>
      <c r="K12" s="5">
        <v>-18.004451230000001</v>
      </c>
      <c r="L12" s="5">
        <v>47.824808439999998</v>
      </c>
      <c r="M12" s="5">
        <v>36.341952110000001</v>
      </c>
    </row>
  </sheetData>
  <mergeCells count="3">
    <mergeCell ref="B2:E2"/>
    <mergeCell ref="F2:I2"/>
    <mergeCell ref="J2:M2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DF4FC-9478-4DB2-9C26-E63A51C376B7}">
  <dimension ref="A1:D15"/>
  <sheetViews>
    <sheetView workbookViewId="0">
      <selection activeCell="I55" sqref="I55"/>
    </sheetView>
  </sheetViews>
  <sheetFormatPr baseColWidth="10" defaultColWidth="8.83203125" defaultRowHeight="15"/>
  <sheetData>
    <row r="1" spans="1:4">
      <c r="A1" s="7"/>
      <c r="B1" s="10" t="s">
        <v>9</v>
      </c>
      <c r="C1" s="10"/>
      <c r="D1" s="10"/>
    </row>
    <row r="2" spans="1:4">
      <c r="A2" s="7"/>
      <c r="B2" s="10" t="s">
        <v>16</v>
      </c>
      <c r="C2" s="10"/>
      <c r="D2" s="10"/>
    </row>
    <row r="3" spans="1:4">
      <c r="A3" s="6" t="s">
        <v>4</v>
      </c>
      <c r="B3" s="5">
        <v>28871.477159999999</v>
      </c>
      <c r="C3" s="5">
        <v>20661.888060000001</v>
      </c>
      <c r="D3" s="5">
        <v>20661.888060000001</v>
      </c>
    </row>
    <row r="4" spans="1:4">
      <c r="A4" s="6" t="s">
        <v>0</v>
      </c>
      <c r="B4" s="5">
        <v>40456285.399999999</v>
      </c>
      <c r="C4" s="5">
        <v>29362430.670000002</v>
      </c>
      <c r="D4" s="5">
        <v>61505648.840000004</v>
      </c>
    </row>
    <row r="5" spans="1:4">
      <c r="A5" s="6" t="s">
        <v>1</v>
      </c>
      <c r="B5" s="5">
        <v>4243664135</v>
      </c>
      <c r="C5" s="5">
        <v>1559785951</v>
      </c>
      <c r="D5" s="5">
        <v>2729254307</v>
      </c>
    </row>
    <row r="6" spans="1:4">
      <c r="A6" s="2"/>
      <c r="B6" s="1"/>
      <c r="C6" s="1"/>
      <c r="D6" s="1"/>
    </row>
    <row r="7" spans="1:4">
      <c r="A7" s="7"/>
      <c r="B7" s="7"/>
      <c r="C7" s="7"/>
      <c r="D7" s="7"/>
    </row>
    <row r="8" spans="1:4">
      <c r="A8" s="7"/>
      <c r="B8" s="7"/>
      <c r="C8" s="7"/>
      <c r="D8" s="7"/>
    </row>
    <row r="9" spans="1:4">
      <c r="A9" s="7"/>
      <c r="B9" s="7"/>
      <c r="C9" s="7"/>
      <c r="D9" s="7"/>
    </row>
    <row r="10" spans="1:4">
      <c r="A10" s="7"/>
      <c r="B10" s="7"/>
      <c r="C10" s="7"/>
      <c r="D10" s="7"/>
    </row>
    <row r="11" spans="1:4">
      <c r="A11" s="7"/>
      <c r="B11" s="10" t="s">
        <v>12</v>
      </c>
      <c r="C11" s="10"/>
      <c r="D11" s="10"/>
    </row>
    <row r="12" spans="1:4">
      <c r="A12" s="7"/>
      <c r="B12" s="10" t="s">
        <v>16</v>
      </c>
      <c r="C12" s="10"/>
      <c r="D12" s="10"/>
    </row>
    <row r="13" spans="1:4">
      <c r="A13" s="6" t="s">
        <v>4</v>
      </c>
      <c r="B13" s="5">
        <v>1</v>
      </c>
      <c r="C13" s="5">
        <v>1</v>
      </c>
      <c r="D13" s="5">
        <v>1</v>
      </c>
    </row>
    <row r="14" spans="1:4">
      <c r="A14" s="6" t="s">
        <v>0</v>
      </c>
      <c r="B14" s="5">
        <v>375000</v>
      </c>
      <c r="C14" s="5">
        <v>225000</v>
      </c>
      <c r="D14" s="5">
        <v>700000</v>
      </c>
    </row>
    <row r="15" spans="1:4">
      <c r="A15" s="6" t="s">
        <v>1</v>
      </c>
      <c r="B15" s="5">
        <v>5000000</v>
      </c>
      <c r="C15" s="5">
        <v>17000000</v>
      </c>
      <c r="D15" s="5">
        <v>15000000</v>
      </c>
    </row>
  </sheetData>
  <mergeCells count="4">
    <mergeCell ref="B11:D11"/>
    <mergeCell ref="B12:D12"/>
    <mergeCell ref="B2:D2"/>
    <mergeCell ref="B1:D1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A2E43-3E4C-40EC-9CC6-42536E64650B}">
  <dimension ref="A1:D15"/>
  <sheetViews>
    <sheetView workbookViewId="0">
      <selection activeCell="I58" sqref="I58"/>
    </sheetView>
  </sheetViews>
  <sheetFormatPr baseColWidth="10" defaultColWidth="8.83203125" defaultRowHeight="15"/>
  <sheetData>
    <row r="1" spans="1:4">
      <c r="A1" s="7"/>
      <c r="B1" s="10" t="s">
        <v>9</v>
      </c>
      <c r="C1" s="10"/>
      <c r="D1" s="10"/>
    </row>
    <row r="2" spans="1:4">
      <c r="A2" s="7"/>
      <c r="B2" s="10" t="s">
        <v>16</v>
      </c>
      <c r="C2" s="10"/>
      <c r="D2" s="10"/>
    </row>
    <row r="3" spans="1:4">
      <c r="A3" s="6" t="s">
        <v>4</v>
      </c>
      <c r="B3" s="5">
        <v>865637.38500000001</v>
      </c>
      <c r="C3" s="5">
        <v>497702.70899999997</v>
      </c>
      <c r="D3" s="5">
        <v>497702.70899999997</v>
      </c>
    </row>
    <row r="4" spans="1:4">
      <c r="A4" s="6" t="s">
        <v>0</v>
      </c>
      <c r="B4" s="5">
        <v>9089751.3699999992</v>
      </c>
      <c r="C4" s="5">
        <v>27411071</v>
      </c>
      <c r="D4" s="5">
        <v>41807673.899999999</v>
      </c>
    </row>
    <row r="5" spans="1:4">
      <c r="A5" s="6" t="s">
        <v>1</v>
      </c>
      <c r="B5" s="5">
        <v>1792965794</v>
      </c>
      <c r="C5" s="5">
        <v>1914652682</v>
      </c>
      <c r="D5" s="5">
        <v>1228157329</v>
      </c>
    </row>
    <row r="6" spans="1:4">
      <c r="A6" s="2"/>
      <c r="B6" s="1"/>
      <c r="C6" s="1"/>
      <c r="D6" s="1"/>
    </row>
    <row r="7" spans="1:4">
      <c r="A7" s="7"/>
      <c r="B7" s="7"/>
      <c r="C7" s="7"/>
      <c r="D7" s="7"/>
    </row>
    <row r="8" spans="1:4">
      <c r="A8" s="7"/>
      <c r="B8" s="7"/>
      <c r="C8" s="7"/>
      <c r="D8" s="7"/>
    </row>
    <row r="9" spans="1:4">
      <c r="A9" s="7"/>
      <c r="B9" s="7"/>
      <c r="C9" s="7"/>
      <c r="D9" s="7"/>
    </row>
    <row r="10" spans="1:4">
      <c r="A10" s="7"/>
      <c r="B10" s="7"/>
      <c r="C10" s="7"/>
      <c r="D10" s="7"/>
    </row>
    <row r="11" spans="1:4">
      <c r="A11" s="7"/>
      <c r="B11" s="10" t="s">
        <v>12</v>
      </c>
      <c r="C11" s="10"/>
      <c r="D11" s="10"/>
    </row>
    <row r="12" spans="1:4">
      <c r="A12" s="7"/>
      <c r="B12" s="10" t="s">
        <v>16</v>
      </c>
      <c r="C12" s="10"/>
      <c r="D12" s="10"/>
    </row>
    <row r="13" spans="1:4">
      <c r="A13" s="6" t="s">
        <v>4</v>
      </c>
      <c r="B13" s="5">
        <v>1</v>
      </c>
      <c r="C13" s="5">
        <v>1</v>
      </c>
      <c r="D13" s="5">
        <v>1</v>
      </c>
    </row>
    <row r="14" spans="1:4">
      <c r="A14" s="6" t="s">
        <v>0</v>
      </c>
      <c r="B14" s="5">
        <v>3300000</v>
      </c>
      <c r="C14" s="5">
        <v>3050000</v>
      </c>
      <c r="D14" s="5">
        <v>2100000</v>
      </c>
    </row>
    <row r="15" spans="1:4">
      <c r="A15" s="6" t="s">
        <v>1</v>
      </c>
      <c r="B15" s="5">
        <v>100000000</v>
      </c>
      <c r="C15" s="5">
        <v>150000000</v>
      </c>
      <c r="D15" s="5">
        <v>135000000</v>
      </c>
    </row>
  </sheetData>
  <mergeCells count="4">
    <mergeCell ref="B12:D12"/>
    <mergeCell ref="B1:D1"/>
    <mergeCell ref="B2:D2"/>
    <mergeCell ref="B11:D11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E3A33-FDF0-4E61-BAA4-E50D5002E1D0}">
  <dimension ref="A1:E11"/>
  <sheetViews>
    <sheetView workbookViewId="0">
      <selection activeCell="C59" sqref="C59"/>
    </sheetView>
  </sheetViews>
  <sheetFormatPr baseColWidth="10" defaultColWidth="8.83203125" defaultRowHeight="15"/>
  <cols>
    <col min="1" max="1" width="19" customWidth="1"/>
  </cols>
  <sheetData>
    <row r="1" spans="1:5">
      <c r="A1" s="8" t="s">
        <v>18</v>
      </c>
      <c r="B1" s="13" t="s">
        <v>23</v>
      </c>
      <c r="C1" s="13"/>
      <c r="D1" s="13"/>
      <c r="E1" s="13"/>
    </row>
    <row r="2" spans="1:5">
      <c r="A2" s="5">
        <v>1</v>
      </c>
      <c r="B2" s="5">
        <v>99.935759000000004</v>
      </c>
      <c r="C2" s="5">
        <v>99.935759000000004</v>
      </c>
      <c r="D2" s="5">
        <v>99.935759000000004</v>
      </c>
      <c r="E2" s="5">
        <v>99.935759000000004</v>
      </c>
    </row>
    <row r="3" spans="1:5">
      <c r="A3" s="5">
        <v>1.4771212549999999</v>
      </c>
      <c r="B3" s="5">
        <v>99.935759000000004</v>
      </c>
      <c r="C3" s="5">
        <v>99.935759000000004</v>
      </c>
      <c r="D3" s="5">
        <v>99.935759000000004</v>
      </c>
      <c r="E3" s="5">
        <v>99.935759000000004</v>
      </c>
    </row>
    <row r="4" spans="1:5">
      <c r="A4" s="5">
        <v>1.954242509</v>
      </c>
      <c r="B4" s="5">
        <v>99.935759000000004</v>
      </c>
      <c r="C4" s="5">
        <v>99.935759000000004</v>
      </c>
      <c r="D4" s="5">
        <v>99.935759000000004</v>
      </c>
      <c r="E4" s="5">
        <v>99.935759000000004</v>
      </c>
    </row>
    <row r="5" spans="1:5">
      <c r="A5" s="5">
        <v>2.4313637639999999</v>
      </c>
      <c r="B5" s="5">
        <v>99.935759000000004</v>
      </c>
      <c r="C5" s="5">
        <v>99.935759000000004</v>
      </c>
      <c r="D5" s="5">
        <v>99.935759000000004</v>
      </c>
      <c r="E5" s="5">
        <v>99.935759000000004</v>
      </c>
    </row>
    <row r="6" spans="1:5">
      <c r="A6" s="5">
        <v>2.908485019</v>
      </c>
      <c r="B6" s="5">
        <v>99.935759000000004</v>
      </c>
      <c r="C6" s="5">
        <v>99.935759000000004</v>
      </c>
      <c r="D6" s="5">
        <v>99.630536500000005</v>
      </c>
      <c r="E6" s="5">
        <v>99.935759000000004</v>
      </c>
    </row>
    <row r="7" spans="1:5">
      <c r="A7" s="5">
        <v>3.3856062740000001</v>
      </c>
      <c r="B7" s="5">
        <v>85.093952799999997</v>
      </c>
      <c r="C7" s="5">
        <v>61.5189874</v>
      </c>
      <c r="D7" s="5">
        <v>99.623365199999995</v>
      </c>
      <c r="E7" s="5">
        <v>84.107489999999999</v>
      </c>
    </row>
    <row r="8" spans="1:5">
      <c r="A8" s="5">
        <v>3.8627275280000002</v>
      </c>
      <c r="B8" s="5">
        <v>56.11683</v>
      </c>
      <c r="C8" s="5">
        <v>-21.951315999999998</v>
      </c>
      <c r="D8" s="5">
        <v>21.8789643</v>
      </c>
      <c r="E8" s="5">
        <v>65.268903699999996</v>
      </c>
    </row>
    <row r="9" spans="1:5">
      <c r="A9" s="5">
        <v>4.3398487829999999</v>
      </c>
      <c r="B9" s="5">
        <v>29.265466700000001</v>
      </c>
      <c r="C9" s="5">
        <v>-3.8990298000000001</v>
      </c>
      <c r="D9" s="5">
        <v>16.709016099999999</v>
      </c>
      <c r="E9" s="5">
        <v>65.268903699999996</v>
      </c>
    </row>
    <row r="10" spans="1:5">
      <c r="A10" s="5">
        <v>4.816970038</v>
      </c>
      <c r="B10" s="5">
        <v>-74.037563000000006</v>
      </c>
      <c r="C10" s="5">
        <v>-51.638154999999998</v>
      </c>
      <c r="D10" s="5">
        <v>76.2791639</v>
      </c>
      <c r="E10" s="5">
        <v>27.4289357</v>
      </c>
    </row>
    <row r="11" spans="1:5">
      <c r="A11" s="5">
        <v>5.2940912920000001</v>
      </c>
      <c r="B11" s="5">
        <v>-59.103960999999998</v>
      </c>
      <c r="C11" s="5">
        <v>-97.202079999999995</v>
      </c>
      <c r="D11" s="5">
        <v>90.633119199999996</v>
      </c>
      <c r="E11" s="5">
        <v>55.408149799999997</v>
      </c>
    </row>
  </sheetData>
  <mergeCells count="1">
    <mergeCell ref="B1:E1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FFA5C-602D-4454-B7C9-2179B285A45A}">
  <dimension ref="A1:D10"/>
  <sheetViews>
    <sheetView workbookViewId="0">
      <selection activeCell="I20" sqref="I20"/>
    </sheetView>
  </sheetViews>
  <sheetFormatPr baseColWidth="10" defaultColWidth="8.83203125" defaultRowHeight="15"/>
  <cols>
    <col min="1" max="1" width="19" customWidth="1"/>
  </cols>
  <sheetData>
    <row r="1" spans="1:4">
      <c r="A1" s="8" t="s">
        <v>18</v>
      </c>
      <c r="B1" s="13" t="s">
        <v>24</v>
      </c>
      <c r="C1" s="13"/>
      <c r="D1" s="13"/>
    </row>
    <row r="2" spans="1:4">
      <c r="A2" s="5">
        <v>1</v>
      </c>
      <c r="B2" s="5">
        <v>99.936369799999994</v>
      </c>
      <c r="C2" s="5">
        <v>-63.928184000000002</v>
      </c>
      <c r="D2" s="5">
        <v>99.968638799999994</v>
      </c>
    </row>
    <row r="3" spans="1:4">
      <c r="A3" s="5">
        <v>1.4771212549999999</v>
      </c>
      <c r="B3" s="5">
        <v>-49.203197000000003</v>
      </c>
      <c r="C3" s="5">
        <v>-2.0626001999999999</v>
      </c>
      <c r="D3" s="5">
        <v>99.197429600000007</v>
      </c>
    </row>
    <row r="4" spans="1:4">
      <c r="A4" s="5">
        <v>1.954242509</v>
      </c>
      <c r="B4" s="5">
        <v>-483.13368000000003</v>
      </c>
      <c r="C4" s="5">
        <v>-131.23876000000001</v>
      </c>
      <c r="D4" s="5">
        <v>-500.41789999999997</v>
      </c>
    </row>
    <row r="5" spans="1:4">
      <c r="A5" s="5">
        <v>2.4313637639999999</v>
      </c>
      <c r="B5" s="5">
        <v>-108.42827</v>
      </c>
      <c r="C5" s="5">
        <v>-263.06227999999999</v>
      </c>
      <c r="D5" s="5">
        <v>-730.62238000000002</v>
      </c>
    </row>
    <row r="6" spans="1:4">
      <c r="A6" s="5">
        <v>2.908485019</v>
      </c>
      <c r="B6" s="5">
        <v>33.068334999999998</v>
      </c>
      <c r="C6" s="5">
        <v>-132.74460999999999</v>
      </c>
      <c r="D6" s="5">
        <v>-486.93110999999999</v>
      </c>
    </row>
    <row r="7" spans="1:4">
      <c r="A7" s="5">
        <v>3.3856062740000001</v>
      </c>
      <c r="B7" s="5">
        <v>91.559452300000004</v>
      </c>
      <c r="C7" s="5">
        <v>-75.490305000000006</v>
      </c>
      <c r="D7" s="5">
        <v>-827.52715000000001</v>
      </c>
    </row>
    <row r="8" spans="1:4">
      <c r="A8" s="5">
        <v>3.8627275280000002</v>
      </c>
      <c r="B8" s="5">
        <v>25.016772700000001</v>
      </c>
      <c r="C8" s="5">
        <v>50.022258200000003</v>
      </c>
      <c r="D8" s="5">
        <v>-680.94982000000005</v>
      </c>
    </row>
    <row r="9" spans="1:4">
      <c r="A9" s="5">
        <v>4.3398487829999999</v>
      </c>
      <c r="B9" s="5">
        <v>99.693901199999999</v>
      </c>
      <c r="C9" s="5">
        <v>56.390849299999999</v>
      </c>
      <c r="D9" s="5">
        <v>-546.95209999999997</v>
      </c>
    </row>
    <row r="10" spans="1:4">
      <c r="A10" s="5">
        <v>4.816970038</v>
      </c>
      <c r="B10" s="5">
        <v>63.873438399999998</v>
      </c>
      <c r="C10" s="5">
        <v>2.4710320299999999</v>
      </c>
      <c r="D10" s="5">
        <v>-444.71411000000001</v>
      </c>
    </row>
  </sheetData>
  <mergeCells count="1">
    <mergeCell ref="B1:D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9FD54-5BD0-4759-8780-E3EF3E7E82C4}">
  <dimension ref="A1:L15"/>
  <sheetViews>
    <sheetView workbookViewId="0">
      <selection activeCell="B2" sqref="B2:J2"/>
    </sheetView>
  </sheetViews>
  <sheetFormatPr baseColWidth="10" defaultColWidth="8.83203125" defaultRowHeight="15"/>
  <cols>
    <col min="11" max="11" width="19.5" customWidth="1"/>
    <col min="12" max="12" width="20.33203125" customWidth="1"/>
    <col min="13" max="13" width="11.33203125" customWidth="1"/>
  </cols>
  <sheetData>
    <row r="1" spans="1:12">
      <c r="B1" s="9" t="s">
        <v>10</v>
      </c>
      <c r="C1" s="9"/>
      <c r="D1" s="9"/>
      <c r="E1" s="9"/>
      <c r="F1" s="9"/>
      <c r="G1" s="9"/>
      <c r="H1" s="9"/>
      <c r="I1" s="9"/>
      <c r="K1" s="9" t="s">
        <v>28</v>
      </c>
      <c r="L1" s="9"/>
    </row>
    <row r="2" spans="1:12">
      <c r="B2" s="9" t="s">
        <v>15</v>
      </c>
      <c r="C2" s="9"/>
      <c r="D2" s="9"/>
      <c r="E2" s="9" t="s">
        <v>31</v>
      </c>
      <c r="F2" s="9"/>
      <c r="G2" s="9"/>
      <c r="H2" s="9" t="s">
        <v>32</v>
      </c>
      <c r="I2" s="9"/>
      <c r="J2" s="9"/>
      <c r="K2" t="s">
        <v>30</v>
      </c>
      <c r="L2" t="s">
        <v>34</v>
      </c>
    </row>
    <row r="3" spans="1:12">
      <c r="A3" s="6" t="s">
        <v>5</v>
      </c>
      <c r="B3" s="5">
        <v>19855.005160000001</v>
      </c>
      <c r="C3" s="5">
        <v>19855.005160000001</v>
      </c>
      <c r="D3" s="5">
        <v>31227.55661</v>
      </c>
      <c r="E3" s="5">
        <v>39602.992570000002</v>
      </c>
      <c r="F3" s="5">
        <v>38083.074679999998</v>
      </c>
      <c r="G3" s="5">
        <v>34054.303659999998</v>
      </c>
      <c r="H3" s="5">
        <v>31402.628710000001</v>
      </c>
      <c r="I3" s="5">
        <v>19855.005160000001</v>
      </c>
      <c r="J3" s="5">
        <v>19855.005160000001</v>
      </c>
      <c r="K3">
        <f>_xlfn.T.TEST(B3:D3,E3:G3,2,2)</f>
        <v>3.027260708271471E-2</v>
      </c>
      <c r="L3">
        <f>_xlfn.T.TEST(B3:D3,H3:J3,2,2)</f>
        <v>0.99189874976046299</v>
      </c>
    </row>
    <row r="4" spans="1:12">
      <c r="A4" s="6" t="s">
        <v>6</v>
      </c>
      <c r="B4" s="5">
        <v>124526563.8</v>
      </c>
      <c r="C4" s="5">
        <v>119079774.7</v>
      </c>
      <c r="D4" s="5">
        <v>210617282.19999999</v>
      </c>
      <c r="E4" s="5">
        <v>9514413.1109999996</v>
      </c>
      <c r="F4" s="5">
        <v>3911379.9419999998</v>
      </c>
      <c r="G4" s="5">
        <v>12201915.25</v>
      </c>
      <c r="H4" s="5">
        <v>69267.259319999997</v>
      </c>
      <c r="I4" s="5">
        <v>41646.643409999997</v>
      </c>
      <c r="J4" s="5">
        <v>93940.745930000005</v>
      </c>
      <c r="K4">
        <f t="shared" ref="K4:K5" si="0">_xlfn.T.TEST(B4:D4,E4:G4,2,2)</f>
        <v>8.631103764456716E-3</v>
      </c>
      <c r="L4">
        <f t="shared" ref="L4:L5" si="1">_xlfn.T.TEST(B4:D4,H4:J4,2,2)</f>
        <v>6.9592231770416266E-3</v>
      </c>
    </row>
    <row r="5" spans="1:12">
      <c r="A5" s="6" t="s">
        <v>7</v>
      </c>
      <c r="B5" s="5">
        <v>12196128860</v>
      </c>
      <c r="C5" s="5">
        <v>20512850003</v>
      </c>
      <c r="D5" s="5">
        <v>17394021571</v>
      </c>
      <c r="E5" s="5">
        <v>988179873.70000005</v>
      </c>
      <c r="F5" s="5">
        <v>655206209</v>
      </c>
      <c r="G5" s="5">
        <v>526848811.10000002</v>
      </c>
      <c r="H5" s="5">
        <v>1016674.672</v>
      </c>
      <c r="I5" s="5">
        <v>3944318.7519999999</v>
      </c>
      <c r="J5" s="5">
        <v>1864747.3740000001</v>
      </c>
      <c r="K5">
        <f t="shared" si="0"/>
        <v>2.7675537827744072E-3</v>
      </c>
      <c r="L5">
        <f t="shared" si="1"/>
        <v>2.3335641113878644E-3</v>
      </c>
    </row>
    <row r="6" spans="1:12">
      <c r="A6" s="2"/>
      <c r="B6" s="1"/>
      <c r="C6" s="1"/>
      <c r="D6" s="1"/>
      <c r="E6" s="1"/>
      <c r="F6" s="1"/>
      <c r="G6" s="1"/>
      <c r="H6" s="1"/>
      <c r="I6" s="1"/>
    </row>
    <row r="11" spans="1:12">
      <c r="B11" s="9" t="s">
        <v>13</v>
      </c>
      <c r="C11" s="9"/>
      <c r="D11" s="9"/>
      <c r="E11" s="9"/>
      <c r="F11" s="9"/>
      <c r="G11" s="9"/>
      <c r="H11" s="9"/>
      <c r="I11" s="9"/>
      <c r="K11" s="9" t="s">
        <v>28</v>
      </c>
      <c r="L11" s="9"/>
    </row>
    <row r="12" spans="1:12">
      <c r="B12" s="9" t="s">
        <v>15</v>
      </c>
      <c r="C12" s="9"/>
      <c r="D12" s="9"/>
      <c r="E12" s="9" t="s">
        <v>31</v>
      </c>
      <c r="F12" s="9"/>
      <c r="G12" s="9"/>
      <c r="H12" s="9" t="s">
        <v>32</v>
      </c>
      <c r="I12" s="9"/>
      <c r="J12" s="9"/>
      <c r="K12" t="s">
        <v>30</v>
      </c>
      <c r="L12" t="s">
        <v>34</v>
      </c>
    </row>
    <row r="13" spans="1:12">
      <c r="A13" s="6" t="s">
        <v>5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</row>
    <row r="14" spans="1:12">
      <c r="A14" s="6" t="s">
        <v>6</v>
      </c>
      <c r="B14" s="5">
        <v>750000</v>
      </c>
      <c r="C14" s="5">
        <v>1000000</v>
      </c>
      <c r="D14" s="5">
        <v>1000000</v>
      </c>
      <c r="E14" s="5">
        <v>5000</v>
      </c>
      <c r="F14" s="5">
        <v>2500</v>
      </c>
      <c r="G14" s="5">
        <v>15000</v>
      </c>
      <c r="H14" s="5">
        <v>2500</v>
      </c>
      <c r="I14" s="5">
        <v>3000</v>
      </c>
      <c r="J14" s="5">
        <v>2000</v>
      </c>
      <c r="K14">
        <f t="shared" ref="K14:K15" si="2">_xlfn.T.TEST(B14:D14,E14:G14,2,2)</f>
        <v>4.0242383308666888E-4</v>
      </c>
      <c r="L14">
        <f t="shared" ref="L14:L15" si="3">_xlfn.T.TEST(B14:D14,H14:J14,2,2)</f>
        <v>3.9232936749109373E-4</v>
      </c>
    </row>
    <row r="15" spans="1:12">
      <c r="A15" s="6" t="s">
        <v>7</v>
      </c>
      <c r="B15" s="5">
        <v>200000000</v>
      </c>
      <c r="C15" s="5">
        <v>400000000</v>
      </c>
      <c r="D15" s="5">
        <v>400000000</v>
      </c>
      <c r="E15" s="5">
        <v>2750000</v>
      </c>
      <c r="F15" s="5">
        <v>3500000</v>
      </c>
      <c r="G15" s="5">
        <v>3500000</v>
      </c>
      <c r="H15" s="5">
        <v>4000</v>
      </c>
      <c r="I15" s="5">
        <v>1500</v>
      </c>
      <c r="J15" s="5">
        <v>2500</v>
      </c>
      <c r="K15">
        <f t="shared" si="2"/>
        <v>7.7544843884321899E-3</v>
      </c>
      <c r="L15">
        <f t="shared" si="3"/>
        <v>7.4906458573998332E-3</v>
      </c>
    </row>
  </sheetData>
  <mergeCells count="10">
    <mergeCell ref="B1:I1"/>
    <mergeCell ref="K1:L1"/>
    <mergeCell ref="K11:L11"/>
    <mergeCell ref="B12:D12"/>
    <mergeCell ref="E12:G12"/>
    <mergeCell ref="H12:J12"/>
    <mergeCell ref="B11:I11"/>
    <mergeCell ref="B2:D2"/>
    <mergeCell ref="E2:G2"/>
    <mergeCell ref="H2:J2"/>
  </mergeCells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80F55-20D4-4353-AA50-28A6D0492EFB}">
  <dimension ref="A1:I50"/>
  <sheetViews>
    <sheetView workbookViewId="0">
      <selection activeCell="F67" sqref="F67"/>
    </sheetView>
  </sheetViews>
  <sheetFormatPr baseColWidth="10" defaultColWidth="8.83203125" defaultRowHeight="15"/>
  <cols>
    <col min="1" max="1" width="21" customWidth="1"/>
  </cols>
  <sheetData>
    <row r="1" spans="1:9">
      <c r="A1" s="8" t="s">
        <v>18</v>
      </c>
      <c r="B1" s="13" t="s">
        <v>23</v>
      </c>
      <c r="C1" s="13"/>
      <c r="D1" s="13"/>
      <c r="E1" s="13"/>
      <c r="F1" s="13" t="s">
        <v>24</v>
      </c>
      <c r="G1" s="13"/>
      <c r="H1" s="13"/>
      <c r="I1" s="13"/>
    </row>
    <row r="2" spans="1:9">
      <c r="A2" s="5">
        <v>1</v>
      </c>
      <c r="B2" s="5">
        <v>100</v>
      </c>
      <c r="C2" s="5">
        <v>100</v>
      </c>
      <c r="D2" s="5">
        <v>99.765090200000003</v>
      </c>
      <c r="E2" s="5">
        <v>100</v>
      </c>
      <c r="F2" s="5">
        <v>100</v>
      </c>
      <c r="G2" s="5">
        <v>99.868975199999994</v>
      </c>
      <c r="H2" s="5">
        <v>100</v>
      </c>
      <c r="I2" s="5">
        <v>100</v>
      </c>
    </row>
    <row r="3" spans="1:9">
      <c r="A3" s="5">
        <v>1.4771212549999999</v>
      </c>
      <c r="B3" s="5">
        <v>100</v>
      </c>
      <c r="C3" s="5">
        <v>100</v>
      </c>
      <c r="D3" s="5">
        <v>99.765090200000003</v>
      </c>
      <c r="E3" s="5">
        <v>99.765090200000003</v>
      </c>
      <c r="F3" s="5">
        <v>99.868975199999994</v>
      </c>
      <c r="G3" s="5">
        <v>99.868975199999994</v>
      </c>
      <c r="H3" s="5">
        <v>100</v>
      </c>
      <c r="I3" s="5">
        <v>99.868975199999994</v>
      </c>
    </row>
    <row r="4" spans="1:9">
      <c r="A4" s="5">
        <v>1.954242509</v>
      </c>
      <c r="B4" s="5">
        <v>100</v>
      </c>
      <c r="C4" s="5">
        <v>100</v>
      </c>
      <c r="D4" s="5">
        <v>99.765090200000003</v>
      </c>
      <c r="E4" s="5">
        <v>99.765090200000003</v>
      </c>
      <c r="F4" s="5">
        <v>100</v>
      </c>
      <c r="G4" s="5">
        <v>100</v>
      </c>
      <c r="H4" s="5">
        <v>99.868975199999994</v>
      </c>
      <c r="I4" s="5">
        <v>100</v>
      </c>
    </row>
    <row r="5" spans="1:9">
      <c r="A5" s="5">
        <v>2.4313637639999999</v>
      </c>
      <c r="B5" s="5">
        <v>99.765090200000003</v>
      </c>
      <c r="C5" s="5">
        <v>99.765090200000003</v>
      </c>
      <c r="D5" s="5">
        <v>99.765090200000003</v>
      </c>
      <c r="E5" s="5">
        <v>99.765090200000003</v>
      </c>
      <c r="F5" s="5">
        <v>99.868975199999994</v>
      </c>
      <c r="G5" s="5">
        <v>100</v>
      </c>
      <c r="H5" s="5">
        <v>99.868975199999994</v>
      </c>
      <c r="I5" s="5">
        <v>99.868975199999994</v>
      </c>
    </row>
    <row r="6" spans="1:9">
      <c r="A6" s="5">
        <v>2.908485019</v>
      </c>
      <c r="B6" s="5">
        <v>99.765090200000003</v>
      </c>
      <c r="C6" s="5">
        <v>100</v>
      </c>
      <c r="D6" s="5">
        <v>100</v>
      </c>
      <c r="E6" s="5">
        <v>99.765090200000003</v>
      </c>
      <c r="F6" s="5">
        <v>86.353270100000003</v>
      </c>
      <c r="G6" s="5">
        <v>99.868975199999994</v>
      </c>
      <c r="H6" s="5">
        <v>100</v>
      </c>
      <c r="I6" s="5">
        <v>78.900479099999998</v>
      </c>
    </row>
    <row r="7" spans="1:9">
      <c r="A7" s="5">
        <v>3.3856062740000001</v>
      </c>
      <c r="B7" s="5">
        <v>89.666136699999996</v>
      </c>
      <c r="C7" s="5">
        <v>28.659325299999999</v>
      </c>
      <c r="D7" s="5">
        <v>97.484575899999996</v>
      </c>
      <c r="E7" s="5">
        <v>99.666899900000004</v>
      </c>
      <c r="F7" s="5">
        <v>90.157722699999994</v>
      </c>
      <c r="G7" s="5">
        <v>96.933876799999993</v>
      </c>
      <c r="H7" s="5">
        <v>99.206811200000004</v>
      </c>
      <c r="I7" s="5">
        <v>90.251874900000004</v>
      </c>
    </row>
    <row r="8" spans="1:9">
      <c r="A8" s="5">
        <v>3.8627275280000002</v>
      </c>
      <c r="B8" s="5">
        <v>-209.48828</v>
      </c>
      <c r="C8" s="5">
        <v>20.448529400000002</v>
      </c>
      <c r="D8" s="5">
        <v>37.6417079</v>
      </c>
      <c r="E8" s="5">
        <v>87.6747649</v>
      </c>
      <c r="F8" s="5">
        <v>67.896003800000003</v>
      </c>
      <c r="G8" s="5">
        <v>93.363469499999994</v>
      </c>
      <c r="H8" s="5">
        <v>79.102318999999994</v>
      </c>
      <c r="I8" s="5">
        <v>75.471381100000002</v>
      </c>
    </row>
    <row r="9" spans="1:9">
      <c r="A9" s="5">
        <v>4.3398487829999999</v>
      </c>
      <c r="B9" s="5">
        <v>-91.389987000000005</v>
      </c>
      <c r="C9" s="5">
        <v>88.946897100000001</v>
      </c>
      <c r="D9" s="5">
        <v>56.998835900000003</v>
      </c>
      <c r="E9" s="5">
        <v>22.212876399999999</v>
      </c>
      <c r="F9" s="5">
        <v>99.868975199999994</v>
      </c>
      <c r="G9" s="5">
        <v>69.4024541</v>
      </c>
      <c r="H9" s="5">
        <v>72.996622099999996</v>
      </c>
      <c r="I9" s="5">
        <v>-96.226020000000005</v>
      </c>
    </row>
    <row r="10" spans="1:9">
      <c r="A10" s="5">
        <v>4.816970038</v>
      </c>
      <c r="B10" s="5">
        <v>-248.44137000000001</v>
      </c>
      <c r="C10" s="5">
        <v>16.7988724</v>
      </c>
      <c r="D10" s="5">
        <v>88.659917500000006</v>
      </c>
      <c r="E10" s="5">
        <v>62.772599399999997</v>
      </c>
      <c r="F10" s="5">
        <v>73.679987299999993</v>
      </c>
      <c r="G10" s="5">
        <v>67.585927799999993</v>
      </c>
      <c r="H10" s="5">
        <v>57.846213200000001</v>
      </c>
      <c r="I10" s="5">
        <v>-60.873161000000003</v>
      </c>
    </row>
    <row r="11" spans="1:9">
      <c r="A11" s="5">
        <v>5.2940912920000001</v>
      </c>
      <c r="B11" s="5">
        <v>-12.803276</v>
      </c>
      <c r="C11" s="5">
        <v>79.551935200000003</v>
      </c>
      <c r="D11" s="5">
        <v>90.055917600000001</v>
      </c>
      <c r="E11" s="5">
        <v>63.714700499999999</v>
      </c>
      <c r="F11" s="5">
        <v>81.199101900000002</v>
      </c>
      <c r="G11" s="5">
        <v>85.0723792</v>
      </c>
      <c r="H11" s="5">
        <v>52.0822304</v>
      </c>
      <c r="I11" s="5">
        <v>-134.03945999999999</v>
      </c>
    </row>
    <row r="14" spans="1:9">
      <c r="A14" s="8" t="s">
        <v>18</v>
      </c>
      <c r="B14" s="13" t="s">
        <v>23</v>
      </c>
      <c r="C14" s="13"/>
      <c r="D14" s="13"/>
      <c r="E14" s="13"/>
      <c r="F14" s="13" t="s">
        <v>24</v>
      </c>
      <c r="G14" s="13"/>
      <c r="H14" s="13"/>
      <c r="I14" s="13"/>
    </row>
    <row r="15" spans="1:9">
      <c r="A15" s="5">
        <v>1</v>
      </c>
      <c r="B15" s="5">
        <v>100</v>
      </c>
      <c r="C15" s="5">
        <v>99.577012999999994</v>
      </c>
      <c r="D15" s="5">
        <v>100</v>
      </c>
      <c r="E15" s="5">
        <v>100</v>
      </c>
      <c r="F15" s="5">
        <v>99.787054400000002</v>
      </c>
      <c r="G15" s="5">
        <v>100</v>
      </c>
      <c r="H15" s="5">
        <v>100</v>
      </c>
      <c r="I15" s="5">
        <v>99.787054400000002</v>
      </c>
    </row>
    <row r="16" spans="1:9">
      <c r="A16" s="5">
        <v>1.4771212549999999</v>
      </c>
      <c r="B16" s="5">
        <v>100</v>
      </c>
      <c r="C16" s="5">
        <v>99.577012999999994</v>
      </c>
      <c r="D16" s="5">
        <v>100</v>
      </c>
      <c r="E16" s="5">
        <v>100</v>
      </c>
      <c r="F16" s="5">
        <v>100</v>
      </c>
      <c r="G16" s="5">
        <v>99.787054400000002</v>
      </c>
      <c r="H16" s="5">
        <v>100</v>
      </c>
      <c r="I16" s="5">
        <v>100</v>
      </c>
    </row>
    <row r="17" spans="1:9">
      <c r="A17" s="5">
        <v>1.954242509</v>
      </c>
      <c r="B17" s="5">
        <v>100</v>
      </c>
      <c r="C17" s="5">
        <v>100</v>
      </c>
      <c r="D17" s="5">
        <v>100</v>
      </c>
      <c r="E17" s="5">
        <v>99.577012999999994</v>
      </c>
      <c r="F17" s="5">
        <v>100</v>
      </c>
      <c r="G17" s="5">
        <v>99.787054400000002</v>
      </c>
      <c r="H17" s="5">
        <v>100</v>
      </c>
      <c r="I17" s="5">
        <v>100</v>
      </c>
    </row>
    <row r="18" spans="1:9">
      <c r="A18" s="5">
        <v>2.4313637639999999</v>
      </c>
      <c r="B18" s="5">
        <v>99.577012999999994</v>
      </c>
      <c r="C18" s="5">
        <v>100</v>
      </c>
      <c r="D18" s="5">
        <v>99.577012999999994</v>
      </c>
      <c r="E18" s="5">
        <v>100</v>
      </c>
      <c r="F18" s="5">
        <v>100</v>
      </c>
      <c r="G18" s="5">
        <v>100</v>
      </c>
      <c r="H18" s="5">
        <v>100</v>
      </c>
      <c r="I18" s="5">
        <v>1007870544</v>
      </c>
    </row>
    <row r="19" spans="1:9">
      <c r="A19" s="5">
        <v>2.908485019</v>
      </c>
      <c r="B19" s="5">
        <v>100</v>
      </c>
      <c r="C19" s="5">
        <v>99.577012999999994</v>
      </c>
      <c r="D19" s="5">
        <v>100</v>
      </c>
      <c r="E19" s="5">
        <v>99.577012999999994</v>
      </c>
      <c r="F19" s="5">
        <v>100</v>
      </c>
      <c r="G19" s="5">
        <v>100</v>
      </c>
      <c r="H19" s="5">
        <v>100</v>
      </c>
      <c r="I19" s="5">
        <v>100</v>
      </c>
    </row>
    <row r="20" spans="1:9">
      <c r="A20" s="5">
        <v>3.3856062740000001</v>
      </c>
      <c r="B20" s="5">
        <v>54.509883100000003</v>
      </c>
      <c r="C20" s="5">
        <v>93.4106503</v>
      </c>
      <c r="D20" s="5">
        <v>80.033517900000007</v>
      </c>
      <c r="E20" s="5">
        <v>98.441640899999996</v>
      </c>
      <c r="F20" s="5">
        <v>100</v>
      </c>
      <c r="G20" s="5">
        <v>100</v>
      </c>
      <c r="H20" s="5">
        <v>100</v>
      </c>
      <c r="I20" s="5">
        <v>100</v>
      </c>
    </row>
    <row r="21" spans="1:9">
      <c r="A21" s="5">
        <v>3.8627275280000002</v>
      </c>
      <c r="B21" s="5">
        <v>99.577012999999994</v>
      </c>
      <c r="C21" s="5">
        <v>-6.3321396999999999</v>
      </c>
      <c r="D21" s="5">
        <v>-20.099598</v>
      </c>
      <c r="E21" s="5">
        <v>96.886624100000006</v>
      </c>
      <c r="F21" s="5">
        <v>100</v>
      </c>
      <c r="G21" s="5">
        <v>100</v>
      </c>
      <c r="H21" s="5">
        <v>94.871053700000004</v>
      </c>
      <c r="I21" s="5">
        <v>100</v>
      </c>
    </row>
    <row r="22" spans="1:9">
      <c r="A22" s="5">
        <v>4.3398487829999999</v>
      </c>
      <c r="B22" s="5">
        <v>-41.872934999999998</v>
      </c>
      <c r="C22" s="5">
        <v>-8.0493237999999998</v>
      </c>
      <c r="D22" s="5">
        <v>-132.37562</v>
      </c>
      <c r="E22" s="5">
        <v>99.577012999999994</v>
      </c>
      <c r="F22" s="5">
        <v>64.478266599999998</v>
      </c>
      <c r="G22" s="5">
        <v>99.377095999999995</v>
      </c>
      <c r="H22" s="5">
        <v>17.499106699999999</v>
      </c>
      <c r="I22" s="5">
        <v>-104.94846</v>
      </c>
    </row>
    <row r="23" spans="1:9">
      <c r="A23" s="5">
        <v>4.816970038</v>
      </c>
      <c r="B23" s="5">
        <v>-187.09759</v>
      </c>
      <c r="C23" s="5">
        <v>46.9471092</v>
      </c>
      <c r="D23" s="5">
        <v>91.008791799999997</v>
      </c>
      <c r="E23" s="5">
        <v>58.145895600000003</v>
      </c>
      <c r="F23" s="5">
        <v>70.784545199999997</v>
      </c>
      <c r="G23" s="5">
        <v>87.052925400000007</v>
      </c>
      <c r="H23" s="5">
        <v>67.001845599999996</v>
      </c>
      <c r="I23" s="5">
        <v>-147.59573</v>
      </c>
    </row>
    <row r="24" spans="1:9">
      <c r="A24" s="5">
        <v>5.2940912920000001</v>
      </c>
      <c r="B24" s="5">
        <v>57.333496599999997</v>
      </c>
      <c r="C24" s="5">
        <v>-154.18654000000001</v>
      </c>
      <c r="D24" s="5">
        <v>50.716158399999998</v>
      </c>
      <c r="E24" s="5">
        <v>84.096048100000004</v>
      </c>
      <c r="F24" s="5">
        <v>-166.53094999999999</v>
      </c>
      <c r="G24" s="5">
        <v>97.262878000000001</v>
      </c>
      <c r="H24" s="5">
        <v>62.848602800000002</v>
      </c>
      <c r="I24" s="5">
        <v>-936.91618000000005</v>
      </c>
    </row>
    <row r="27" spans="1:9">
      <c r="A27" s="8" t="s">
        <v>18</v>
      </c>
      <c r="B27" s="13" t="s">
        <v>23</v>
      </c>
      <c r="C27" s="13"/>
      <c r="D27" s="13"/>
      <c r="E27" s="13"/>
      <c r="F27" s="13" t="s">
        <v>24</v>
      </c>
      <c r="G27" s="13"/>
      <c r="H27" s="13"/>
      <c r="I27" s="13"/>
    </row>
    <row r="28" spans="1:9">
      <c r="A28" s="5">
        <v>1</v>
      </c>
      <c r="B28" s="5">
        <v>100</v>
      </c>
      <c r="C28" s="5">
        <v>99.972573400000002</v>
      </c>
      <c r="D28" s="5">
        <v>99.972573400000002</v>
      </c>
      <c r="E28" s="5">
        <v>99.972573400000002</v>
      </c>
      <c r="F28" s="5">
        <v>99.869356400000001</v>
      </c>
      <c r="G28" s="5">
        <v>100</v>
      </c>
      <c r="H28" s="5">
        <v>99.869356400000001</v>
      </c>
      <c r="I28" s="5">
        <v>99.869356400000001</v>
      </c>
    </row>
    <row r="29" spans="1:9">
      <c r="A29" s="5">
        <v>1.4771212549999999</v>
      </c>
      <c r="B29" s="5">
        <v>99.972573400000002</v>
      </c>
      <c r="C29" s="5">
        <v>99.972573400000002</v>
      </c>
      <c r="D29" s="5">
        <v>99.972573400000002</v>
      </c>
      <c r="E29" s="5">
        <v>99.972573400000002</v>
      </c>
      <c r="F29" s="5">
        <v>99.869356400000001</v>
      </c>
      <c r="G29" s="5">
        <v>99.869356400000001</v>
      </c>
      <c r="H29" s="5">
        <v>99.869356400000001</v>
      </c>
      <c r="I29" s="5">
        <v>99.869356400000001</v>
      </c>
    </row>
    <row r="30" spans="1:9">
      <c r="A30" s="5">
        <v>1.954242509</v>
      </c>
      <c r="B30" s="5">
        <v>99.972573400000002</v>
      </c>
      <c r="C30" s="5">
        <v>91.344217</v>
      </c>
      <c r="D30" s="5">
        <v>99.972573400000002</v>
      </c>
      <c r="E30" s="5">
        <v>99.972573400000002</v>
      </c>
      <c r="F30" s="5">
        <v>99.869356400000001</v>
      </c>
      <c r="G30" s="5">
        <v>99.869356400000001</v>
      </c>
      <c r="H30" s="5">
        <v>100</v>
      </c>
      <c r="I30" s="5">
        <v>99.869356400000001</v>
      </c>
    </row>
    <row r="31" spans="1:9">
      <c r="A31" s="5">
        <v>2.4313637639999999</v>
      </c>
      <c r="B31" s="5">
        <v>99.972573400000002</v>
      </c>
      <c r="C31" s="5">
        <v>99.251485299999999</v>
      </c>
      <c r="D31" s="5">
        <v>99.972573400000002</v>
      </c>
      <c r="E31" s="5">
        <v>99.972573400000002</v>
      </c>
      <c r="F31" s="5">
        <v>100</v>
      </c>
      <c r="G31" s="5">
        <v>99.869356400000001</v>
      </c>
      <c r="H31" s="5">
        <v>99.869356400000001</v>
      </c>
      <c r="I31" s="5">
        <v>99.869356400000001</v>
      </c>
    </row>
    <row r="32" spans="1:9">
      <c r="A32" s="5">
        <v>2.908485019</v>
      </c>
      <c r="B32" s="5">
        <v>31.636567200000002</v>
      </c>
      <c r="C32" s="5">
        <v>92.994044700000003</v>
      </c>
      <c r="D32" s="5">
        <v>96.013760700000006</v>
      </c>
      <c r="E32" s="5">
        <v>95.1996781</v>
      </c>
      <c r="F32" s="5">
        <v>99.869356400000001</v>
      </c>
      <c r="G32" s="5">
        <v>99.869356400000001</v>
      </c>
      <c r="H32" s="5">
        <v>99.869356400000001</v>
      </c>
      <c r="I32" s="5">
        <v>99.869356400000001</v>
      </c>
    </row>
    <row r="33" spans="1:9">
      <c r="A33" s="5">
        <v>3.3856062740000001</v>
      </c>
      <c r="B33" s="5">
        <v>63.399976700000003</v>
      </c>
      <c r="C33" s="5">
        <v>43.048081000000003</v>
      </c>
      <c r="D33" s="5">
        <v>78.634681999999998</v>
      </c>
      <c r="E33" s="5">
        <v>96.742391699999999</v>
      </c>
      <c r="F33" s="5">
        <v>99.869356400000001</v>
      </c>
      <c r="G33" s="5">
        <v>99.869356400000001</v>
      </c>
      <c r="H33" s="5">
        <v>99.869356400000001</v>
      </c>
      <c r="I33" s="5">
        <v>100</v>
      </c>
    </row>
    <row r="34" spans="1:9">
      <c r="A34" s="5">
        <v>3.8627275280000002</v>
      </c>
      <c r="B34" s="5">
        <v>55.069902399999997</v>
      </c>
      <c r="C34" s="5">
        <v>81.144378099999997</v>
      </c>
      <c r="D34" s="5">
        <v>72.303756899999996</v>
      </c>
      <c r="E34" s="5">
        <v>2.75016748</v>
      </c>
      <c r="F34" s="5">
        <v>99.869356400000001</v>
      </c>
      <c r="G34" s="5">
        <v>99.789417799999995</v>
      </c>
      <c r="H34" s="5">
        <v>99.869356400000001</v>
      </c>
      <c r="I34" s="5">
        <v>99.869356400000001</v>
      </c>
    </row>
    <row r="35" spans="1:9">
      <c r="A35" s="5">
        <v>4.3398487829999999</v>
      </c>
      <c r="B35" s="5">
        <v>-15.619173999999999</v>
      </c>
      <c r="C35" s="5">
        <v>28.500194199999999</v>
      </c>
      <c r="D35" s="5">
        <v>65.228985499999993</v>
      </c>
      <c r="E35" s="5">
        <v>41.942629500000002</v>
      </c>
      <c r="F35" s="5">
        <v>97.541319400000006</v>
      </c>
      <c r="G35" s="5">
        <v>-85.877627000000004</v>
      </c>
      <c r="H35" s="5">
        <v>85.814239700000002</v>
      </c>
      <c r="I35" s="5">
        <v>-71.020478999999995</v>
      </c>
    </row>
    <row r="36" spans="1:9">
      <c r="A36" s="5">
        <v>4.816970038</v>
      </c>
      <c r="B36" s="5">
        <v>-97.428735000000003</v>
      </c>
      <c r="C36" s="5">
        <v>89.167932399999998</v>
      </c>
      <c r="D36" s="5">
        <v>47.767854900000003</v>
      </c>
      <c r="E36" s="5">
        <v>69.993982200000005</v>
      </c>
      <c r="F36" s="5">
        <v>-164.41866999999999</v>
      </c>
      <c r="G36" s="5">
        <v>71.749566400000006</v>
      </c>
      <c r="H36" s="5">
        <v>91.850647199999997</v>
      </c>
      <c r="I36" s="5">
        <v>-140.95648</v>
      </c>
    </row>
    <row r="37" spans="1:9">
      <c r="A37" s="5">
        <v>5.2940912920000001</v>
      </c>
      <c r="B37" s="5">
        <v>98.450930600000007</v>
      </c>
      <c r="C37" s="5">
        <v>-26.066693000000001</v>
      </c>
      <c r="D37" s="5">
        <v>90.712060800000003</v>
      </c>
      <c r="E37" s="5">
        <v>98.551730599999999</v>
      </c>
      <c r="F37" s="5">
        <v>-416.55387000000002</v>
      </c>
      <c r="G37" s="5">
        <v>59.032532400000001</v>
      </c>
      <c r="H37" s="5">
        <v>95.466030200000006</v>
      </c>
      <c r="I37" s="5">
        <v>-319.43833000000001</v>
      </c>
    </row>
    <row r="40" spans="1:9">
      <c r="A40" s="8" t="s">
        <v>18</v>
      </c>
      <c r="B40" s="13" t="s">
        <v>23</v>
      </c>
      <c r="C40" s="13"/>
      <c r="D40" s="13"/>
      <c r="E40" s="13"/>
      <c r="F40" s="13" t="s">
        <v>24</v>
      </c>
      <c r="G40" s="13"/>
      <c r="H40" s="13"/>
      <c r="I40" s="13"/>
    </row>
    <row r="41" spans="1:9">
      <c r="A41" s="5">
        <v>1</v>
      </c>
      <c r="B41" s="5">
        <v>100</v>
      </c>
      <c r="C41" s="5">
        <v>100</v>
      </c>
      <c r="D41" s="5">
        <v>100</v>
      </c>
      <c r="E41" s="5">
        <v>100</v>
      </c>
      <c r="F41" s="5">
        <v>99.901964899999996</v>
      </c>
      <c r="G41" s="5">
        <v>99.901964899999996</v>
      </c>
      <c r="H41" s="5">
        <v>100</v>
      </c>
      <c r="I41" s="5">
        <v>100</v>
      </c>
    </row>
    <row r="42" spans="1:9">
      <c r="A42" s="5">
        <v>1.4771212549999999</v>
      </c>
      <c r="B42" s="5">
        <v>97.292307800000003</v>
      </c>
      <c r="C42" s="5">
        <v>97.292307800000003</v>
      </c>
      <c r="D42" s="5">
        <v>97.292307800000003</v>
      </c>
      <c r="E42" s="5">
        <v>97.292307800000003</v>
      </c>
      <c r="F42" s="5">
        <v>99.817470700000001</v>
      </c>
      <c r="G42" s="5">
        <v>99.901964899999996</v>
      </c>
      <c r="H42" s="5">
        <v>99.901964899999996</v>
      </c>
      <c r="I42" s="5">
        <v>99.901964899999996</v>
      </c>
    </row>
    <row r="43" spans="1:9">
      <c r="A43" s="5">
        <v>1.954242509</v>
      </c>
      <c r="B43" s="5">
        <v>97.292307800000003</v>
      </c>
      <c r="C43" s="5">
        <v>100</v>
      </c>
      <c r="D43" s="5">
        <v>97.292307800000003</v>
      </c>
      <c r="E43" s="5">
        <v>100</v>
      </c>
      <c r="F43" s="5">
        <v>99.901964899999996</v>
      </c>
      <c r="G43" s="5">
        <v>98.334795499999998</v>
      </c>
      <c r="H43" s="5">
        <v>70.322583899999998</v>
      </c>
      <c r="I43" s="5">
        <v>99.3296809</v>
      </c>
    </row>
    <row r="44" spans="1:9">
      <c r="A44" s="5">
        <v>2.4313637639999999</v>
      </c>
      <c r="B44" s="5">
        <v>100</v>
      </c>
      <c r="C44" s="5">
        <v>97.292307800000003</v>
      </c>
      <c r="D44" s="5">
        <v>97.292307800000003</v>
      </c>
      <c r="E44" s="5">
        <v>97.292307800000003</v>
      </c>
      <c r="F44" s="5">
        <v>4.1228566400000002</v>
      </c>
      <c r="G44" s="5">
        <v>97.981830700000003</v>
      </c>
      <c r="H44" s="5">
        <v>99.0645995</v>
      </c>
      <c r="I44" s="5">
        <v>58.8510189</v>
      </c>
    </row>
    <row r="45" spans="1:9">
      <c r="A45" s="5">
        <v>2.908485019</v>
      </c>
      <c r="B45" s="5">
        <v>97.292307800000003</v>
      </c>
      <c r="C45" s="5">
        <v>100</v>
      </c>
      <c r="D45" s="5">
        <v>97.292307800000003</v>
      </c>
      <c r="E45" s="5">
        <v>97.292307800000003</v>
      </c>
      <c r="F45" s="5">
        <v>68.459789599999993</v>
      </c>
      <c r="G45" s="5">
        <v>98.423071199999995</v>
      </c>
      <c r="H45" s="5">
        <v>-255.49916999999999</v>
      </c>
      <c r="I45" s="5">
        <v>80.180299599999998</v>
      </c>
    </row>
    <row r="46" spans="1:9">
      <c r="A46" s="5">
        <v>3.3856062740000001</v>
      </c>
      <c r="B46" s="5">
        <v>97.292307800000003</v>
      </c>
      <c r="C46" s="5">
        <v>97.292307800000003</v>
      </c>
      <c r="D46" s="5">
        <v>97.292307800000003</v>
      </c>
      <c r="E46" s="5">
        <v>97.292307800000003</v>
      </c>
      <c r="F46" s="5">
        <v>99.901964899999996</v>
      </c>
      <c r="G46" s="5">
        <v>96.597704100000001</v>
      </c>
      <c r="H46" s="5">
        <v>61.651702700000001</v>
      </c>
      <c r="I46" s="5">
        <v>86.2006832</v>
      </c>
    </row>
    <row r="47" spans="1:9">
      <c r="A47" s="5">
        <v>3.8627275280000002</v>
      </c>
      <c r="B47" s="5">
        <v>95.607459399999996</v>
      </c>
      <c r="C47" s="5">
        <v>-163.66519</v>
      </c>
      <c r="D47" s="5">
        <v>-381.56486000000001</v>
      </c>
      <c r="E47" s="5">
        <v>97.292307800000003</v>
      </c>
      <c r="F47" s="5">
        <v>75.979221100000004</v>
      </c>
      <c r="G47" s="5">
        <v>49.647204600000002</v>
      </c>
      <c r="H47" s="5">
        <v>87.425113199999998</v>
      </c>
      <c r="I47" s="5">
        <v>68.052962899999997</v>
      </c>
    </row>
    <row r="48" spans="1:9">
      <c r="A48" s="5">
        <v>4.3398487829999999</v>
      </c>
      <c r="B48" s="5">
        <v>-26.589967000000001</v>
      </c>
      <c r="C48" s="5">
        <v>-3548.2348999999999</v>
      </c>
      <c r="D48" s="5">
        <v>-148.88905</v>
      </c>
      <c r="E48" s="5">
        <v>-4629.2719999999999</v>
      </c>
      <c r="F48" s="5">
        <v>-17.322035</v>
      </c>
      <c r="G48" s="5">
        <v>98.755940699999996</v>
      </c>
      <c r="H48" s="5">
        <v>92.322619099999997</v>
      </c>
      <c r="I48" s="5">
        <v>82.452304699999999</v>
      </c>
    </row>
    <row r="49" spans="1:9">
      <c r="A49" s="5">
        <v>4.816970038</v>
      </c>
      <c r="B49" s="5">
        <v>-3942.1347999999998</v>
      </c>
      <c r="C49" s="5">
        <v>-27.403773000000001</v>
      </c>
      <c r="D49" s="5">
        <v>58.356349899999998</v>
      </c>
      <c r="E49" s="5">
        <v>-95.723641999999998</v>
      </c>
      <c r="F49" s="5">
        <v>-65.829421999999994</v>
      </c>
      <c r="G49" s="5">
        <v>95.342647799999995</v>
      </c>
      <c r="H49" s="5">
        <v>92.588491899999994</v>
      </c>
      <c r="I49" s="5">
        <v>94.856300500000003</v>
      </c>
    </row>
    <row r="50" spans="1:9">
      <c r="A50" s="5">
        <v>5.2940912920000001</v>
      </c>
      <c r="B50" s="5">
        <v>-47.635666000000001</v>
      </c>
      <c r="C50" s="5">
        <v>-12466.137000000001</v>
      </c>
      <c r="D50" s="5">
        <v>-21.425469</v>
      </c>
      <c r="E50" s="5">
        <v>-55.401528999999996</v>
      </c>
      <c r="F50" s="5">
        <v>-293.88240999999999</v>
      </c>
      <c r="G50" s="5">
        <v>93.224449500000006</v>
      </c>
      <c r="H50" s="5">
        <v>-261.24020999999999</v>
      </c>
      <c r="I50" s="5">
        <v>94.806620199999998</v>
      </c>
    </row>
  </sheetData>
  <mergeCells count="8">
    <mergeCell ref="B40:E40"/>
    <mergeCell ref="F40:I40"/>
    <mergeCell ref="B1:E1"/>
    <mergeCell ref="F1:I1"/>
    <mergeCell ref="B14:E14"/>
    <mergeCell ref="F14:I14"/>
    <mergeCell ref="B27:E27"/>
    <mergeCell ref="F27:I27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A7F95-F79F-46D1-86AD-189BE1FBE83D}">
  <dimension ref="A1:I45"/>
  <sheetViews>
    <sheetView workbookViewId="0">
      <selection activeCell="K15" sqref="K15"/>
    </sheetView>
  </sheetViews>
  <sheetFormatPr baseColWidth="10" defaultColWidth="8.83203125" defaultRowHeight="15"/>
  <cols>
    <col min="1" max="1" width="13.83203125" customWidth="1"/>
  </cols>
  <sheetData>
    <row r="1" spans="1:9">
      <c r="A1" s="8" t="s">
        <v>18</v>
      </c>
      <c r="B1" s="13" t="s">
        <v>23</v>
      </c>
      <c r="C1" s="13"/>
      <c r="D1" s="13"/>
      <c r="E1" s="13" t="s">
        <v>24</v>
      </c>
      <c r="F1" s="13"/>
      <c r="G1" s="13"/>
      <c r="H1" s="14"/>
      <c r="I1" s="14"/>
    </row>
    <row r="2" spans="1:9">
      <c r="A2" s="5">
        <v>1.4771212549999999</v>
      </c>
      <c r="B2" s="5">
        <v>70.243432499999997</v>
      </c>
      <c r="C2" s="5">
        <v>-72.235365999999999</v>
      </c>
      <c r="D2" s="5">
        <v>-19.745260999999999</v>
      </c>
      <c r="E2" s="5">
        <v>-1258.1487</v>
      </c>
      <c r="F2" s="5">
        <v>-2018.5993000000001</v>
      </c>
      <c r="G2" s="5">
        <v>-2783.7082999999998</v>
      </c>
    </row>
    <row r="3" spans="1:9">
      <c r="A3" s="5">
        <v>1.954242509</v>
      </c>
      <c r="B3" s="5">
        <v>79.177262099999993</v>
      </c>
      <c r="C3" s="5">
        <v>-56.764178999999999</v>
      </c>
      <c r="D3" s="5">
        <v>-120.41661999999999</v>
      </c>
      <c r="E3" s="5">
        <v>-745.59096999999997</v>
      </c>
      <c r="F3" s="5">
        <v>-756.63996999999995</v>
      </c>
      <c r="G3" s="5">
        <v>-2391.8611000000001</v>
      </c>
    </row>
    <row r="4" spans="1:9">
      <c r="A4" s="5">
        <v>2.4313637639999999</v>
      </c>
      <c r="B4" s="5">
        <v>67.623504800000006</v>
      </c>
      <c r="C4" s="5">
        <v>-99.967461</v>
      </c>
      <c r="D4" s="5">
        <v>-167.80232000000001</v>
      </c>
      <c r="E4" s="5">
        <v>-715.93551000000002</v>
      </c>
      <c r="F4" s="5">
        <v>-985.65499</v>
      </c>
      <c r="G4" s="5">
        <v>-2102.7379999999998</v>
      </c>
    </row>
    <row r="5" spans="1:9">
      <c r="A5" s="5">
        <v>2.908485019</v>
      </c>
      <c r="B5" s="5">
        <v>48.669105399999999</v>
      </c>
      <c r="C5" s="5">
        <v>61.9193079</v>
      </c>
      <c r="D5" s="5">
        <v>-129.91528</v>
      </c>
      <c r="E5" s="5">
        <v>55.748822199999999</v>
      </c>
      <c r="F5" s="5">
        <v>-447.37799000000001</v>
      </c>
      <c r="G5" s="5">
        <v>-445.60435999999999</v>
      </c>
    </row>
    <row r="6" spans="1:9">
      <c r="A6" s="5">
        <v>3.3856062740000001</v>
      </c>
      <c r="B6" s="5">
        <v>97.252043599999993</v>
      </c>
      <c r="C6" s="5">
        <v>26.4075378</v>
      </c>
      <c r="D6" s="5">
        <v>-10.055394</v>
      </c>
      <c r="E6" s="5">
        <v>18.281509700000001</v>
      </c>
      <c r="F6" s="5">
        <v>-191.63815</v>
      </c>
      <c r="G6" s="5">
        <v>-1891.9037000000001</v>
      </c>
    </row>
    <row r="7" spans="1:9">
      <c r="A7" s="5">
        <v>3.8627275280000002</v>
      </c>
      <c r="B7" s="5">
        <v>98.511960900000005</v>
      </c>
      <c r="C7" s="5">
        <v>76.213675800000004</v>
      </c>
      <c r="D7" s="5">
        <v>69.161919800000007</v>
      </c>
      <c r="E7" s="5">
        <v>56.319577099999997</v>
      </c>
      <c r="F7" s="5">
        <v>-276.87283000000002</v>
      </c>
      <c r="G7" s="5">
        <v>-1164.5568000000001</v>
      </c>
    </row>
    <row r="8" spans="1:9">
      <c r="A8" s="5">
        <v>4.3398487829999999</v>
      </c>
      <c r="B8" s="5">
        <v>42.307304100000003</v>
      </c>
      <c r="C8" s="5">
        <v>70.627234799999997</v>
      </c>
      <c r="D8" s="5">
        <v>62.165688699999997</v>
      </c>
      <c r="E8" s="5">
        <v>97.447449599999999</v>
      </c>
      <c r="F8" s="5">
        <v>-57.412542999999999</v>
      </c>
      <c r="G8" s="5">
        <v>78.610687100000007</v>
      </c>
    </row>
    <row r="9" spans="1:9">
      <c r="A9" s="5">
        <v>4.816970038</v>
      </c>
      <c r="B9" s="5">
        <v>98.2211602</v>
      </c>
      <c r="C9" s="5">
        <v>76.367572499999994</v>
      </c>
      <c r="D9" s="5">
        <v>82.296349300000003</v>
      </c>
      <c r="E9" s="5">
        <v>32.958945900000003</v>
      </c>
      <c r="F9" s="5">
        <v>-787.77484000000004</v>
      </c>
      <c r="G9" s="5">
        <v>-1834.5627999999999</v>
      </c>
    </row>
    <row r="12" spans="1:9">
      <c r="A12" s="8" t="s">
        <v>18</v>
      </c>
      <c r="B12" s="13" t="s">
        <v>23</v>
      </c>
      <c r="C12" s="13"/>
      <c r="D12" s="13"/>
      <c r="E12" s="13" t="s">
        <v>24</v>
      </c>
      <c r="F12" s="13"/>
      <c r="G12" s="13"/>
      <c r="H12" s="14"/>
      <c r="I12" s="14"/>
    </row>
    <row r="13" spans="1:9">
      <c r="A13" s="5">
        <v>1</v>
      </c>
      <c r="B13" s="5">
        <v>-337.75884000000002</v>
      </c>
      <c r="C13" s="5">
        <v>-1040.3480999999999</v>
      </c>
      <c r="D13" s="5">
        <v>-179.72026</v>
      </c>
      <c r="E13" s="5">
        <v>-14.829034</v>
      </c>
      <c r="F13" s="5">
        <v>98.432226900000003</v>
      </c>
      <c r="G13" s="5">
        <v>19.6461459</v>
      </c>
    </row>
    <row r="14" spans="1:9">
      <c r="A14" s="5">
        <v>1.4771212549999999</v>
      </c>
      <c r="B14" s="5">
        <v>-531.69644000000005</v>
      </c>
      <c r="C14" s="5">
        <v>-645.40607</v>
      </c>
      <c r="D14" s="5">
        <v>-1014.7332</v>
      </c>
      <c r="E14" s="5">
        <v>-19.777491000000001</v>
      </c>
      <c r="F14" s="5">
        <v>64.186958000000004</v>
      </c>
      <c r="G14" s="5">
        <v>-27.810110999999999</v>
      </c>
    </row>
    <row r="15" spans="1:9">
      <c r="A15" s="5">
        <v>1.954242509</v>
      </c>
      <c r="B15" s="5">
        <v>-1014.7332</v>
      </c>
      <c r="C15" s="5">
        <v>-561.06083000000001</v>
      </c>
      <c r="D15" s="5">
        <v>-529.64958999999999</v>
      </c>
      <c r="E15" s="5">
        <v>-43.650523</v>
      </c>
      <c r="F15" s="5">
        <v>-37.715781999999997</v>
      </c>
      <c r="G15" s="5">
        <v>-219.18628000000001</v>
      </c>
    </row>
    <row r="16" spans="1:9">
      <c r="A16" s="5">
        <v>2.4313637639999999</v>
      </c>
      <c r="B16" s="5">
        <v>-263.82574</v>
      </c>
      <c r="C16" s="5">
        <v>-440.57060999999999</v>
      </c>
      <c r="D16" s="5">
        <v>-533.74992999999995</v>
      </c>
      <c r="E16" s="5">
        <v>79.967243499999995</v>
      </c>
      <c r="F16" s="5">
        <v>-157.64232999999999</v>
      </c>
      <c r="G16" s="5">
        <v>-157.64232999999999</v>
      </c>
    </row>
    <row r="17" spans="1:9">
      <c r="A17" s="5">
        <v>2.908485019</v>
      </c>
      <c r="B17" s="5">
        <v>-257.96942000000001</v>
      </c>
      <c r="C17" s="5">
        <v>-554.65566000000001</v>
      </c>
      <c r="D17" s="5">
        <v>-687.68835999999999</v>
      </c>
      <c r="E17" s="5">
        <v>13.1370225</v>
      </c>
      <c r="F17" s="5">
        <v>-31.598431000000001</v>
      </c>
      <c r="G17" s="5">
        <v>-252.97075000000001</v>
      </c>
    </row>
    <row r="18" spans="1:9">
      <c r="A18" s="5">
        <v>3.3856062740000001</v>
      </c>
      <c r="B18" s="5">
        <v>98.430532099999994</v>
      </c>
      <c r="C18" s="5">
        <v>-136.28161</v>
      </c>
      <c r="D18" s="5">
        <v>-687.68835999999999</v>
      </c>
      <c r="E18" s="5">
        <v>67.719725999999994</v>
      </c>
      <c r="F18" s="5">
        <v>66.437738899999999</v>
      </c>
      <c r="G18" s="5">
        <v>-549.71771999999999</v>
      </c>
    </row>
    <row r="19" spans="1:9">
      <c r="A19" s="5">
        <v>3.8627275280000002</v>
      </c>
      <c r="B19" s="5">
        <v>43.892434299999998</v>
      </c>
      <c r="C19" s="5">
        <v>64.495620500000001</v>
      </c>
      <c r="D19" s="5">
        <v>-546.21186</v>
      </c>
      <c r="E19" s="5">
        <v>59.089883899999997</v>
      </c>
      <c r="F19" s="5">
        <v>9.9799577799999994</v>
      </c>
      <c r="G19" s="5">
        <v>-320.58300000000003</v>
      </c>
    </row>
    <row r="20" spans="1:9">
      <c r="A20" s="5">
        <v>4.3398487829999999</v>
      </c>
      <c r="B20" s="5">
        <v>47.928159700000002</v>
      </c>
      <c r="C20" s="5">
        <v>-486.25954999999999</v>
      </c>
      <c r="D20" s="5">
        <v>-692.81786</v>
      </c>
      <c r="E20" s="5">
        <v>84.992954100000006</v>
      </c>
      <c r="F20" s="5">
        <v>78.967872200000002</v>
      </c>
      <c r="G20" s="5">
        <v>-88.059687999999994</v>
      </c>
    </row>
    <row r="21" spans="1:9">
      <c r="A21" s="5">
        <v>4.816970038</v>
      </c>
      <c r="B21" s="5">
        <v>98.171904299999994</v>
      </c>
      <c r="C21" s="5">
        <v>62.481676200000003</v>
      </c>
      <c r="D21" s="5">
        <v>-292.02334000000002</v>
      </c>
      <c r="E21" s="5">
        <v>93.872642600000006</v>
      </c>
      <c r="F21" s="5">
        <v>55.775929599999998</v>
      </c>
      <c r="G21" s="5">
        <v>-245.04220000000001</v>
      </c>
    </row>
    <row r="24" spans="1:9">
      <c r="A24" s="8" t="s">
        <v>18</v>
      </c>
      <c r="B24" s="13" t="s">
        <v>23</v>
      </c>
      <c r="C24" s="13"/>
      <c r="D24" s="13"/>
      <c r="E24" s="13"/>
      <c r="F24" s="13" t="s">
        <v>24</v>
      </c>
      <c r="G24" s="13"/>
      <c r="H24" s="13"/>
      <c r="I24" s="13"/>
    </row>
    <row r="25" spans="1:9">
      <c r="A25" s="5">
        <v>1</v>
      </c>
      <c r="B25" s="5">
        <v>9.3000429699999998</v>
      </c>
      <c r="C25" s="5">
        <v>-22.656504000000002</v>
      </c>
      <c r="D25" s="5">
        <v>27.025591899999998</v>
      </c>
      <c r="E25" s="5">
        <v>-118.56549</v>
      </c>
      <c r="F25" s="5">
        <v>83.114484899999994</v>
      </c>
      <c r="G25" s="5">
        <v>76.026010299999996</v>
      </c>
      <c r="H25" s="5">
        <v>73.659997399999995</v>
      </c>
      <c r="I25" s="5">
        <v>89.245411099999998</v>
      </c>
    </row>
    <row r="26" spans="1:9">
      <c r="A26" s="5">
        <v>1.4771212549999999</v>
      </c>
      <c r="B26" s="5">
        <v>-42.405768000000002</v>
      </c>
      <c r="C26" s="5">
        <v>-102.18716000000001</v>
      </c>
      <c r="D26" s="5">
        <v>43.895062699999997</v>
      </c>
      <c r="E26" s="5">
        <v>63.087319700000002</v>
      </c>
      <c r="F26" s="5">
        <v>2.2641680900000001</v>
      </c>
      <c r="G26" s="5">
        <v>84.581280300000003</v>
      </c>
      <c r="H26" s="5">
        <v>46.034610800000003</v>
      </c>
      <c r="I26" s="5">
        <v>56.721787599999999</v>
      </c>
    </row>
    <row r="27" spans="1:9">
      <c r="A27" s="5">
        <v>1.954242509</v>
      </c>
      <c r="B27" s="5">
        <v>-164.69277</v>
      </c>
      <c r="C27" s="5">
        <v>-66.952558999999994</v>
      </c>
      <c r="D27" s="5">
        <v>11.0491543</v>
      </c>
      <c r="E27" s="5">
        <v>-102.18716000000001</v>
      </c>
      <c r="F27" s="5">
        <v>43.891415299999998</v>
      </c>
      <c r="G27" s="5">
        <v>-29.622475999999999</v>
      </c>
      <c r="H27" s="5">
        <v>15.8184702</v>
      </c>
      <c r="I27" s="5">
        <v>32.9263695</v>
      </c>
    </row>
    <row r="28" spans="1:9">
      <c r="A28" s="5">
        <v>2.4313637639999999</v>
      </c>
      <c r="B28" s="5">
        <v>99.990419099999997</v>
      </c>
      <c r="C28" s="5">
        <v>18.512014499999999</v>
      </c>
      <c r="D28" s="5">
        <v>-77.571629999999999</v>
      </c>
      <c r="E28" s="5">
        <v>-135.50496999999999</v>
      </c>
      <c r="F28" s="5">
        <v>91.838193099999998</v>
      </c>
      <c r="G28" s="5">
        <v>89.349614799999998</v>
      </c>
      <c r="H28" s="5">
        <v>29.351358699999999</v>
      </c>
      <c r="I28" s="5">
        <v>65.066482800000003</v>
      </c>
    </row>
    <row r="29" spans="1:9">
      <c r="A29" s="5">
        <v>2.908485019</v>
      </c>
      <c r="B29" s="5">
        <v>90.212087400000001</v>
      </c>
      <c r="C29" s="5">
        <v>99.734089400000002</v>
      </c>
      <c r="D29" s="5">
        <v>-113.65599</v>
      </c>
      <c r="E29" s="5">
        <v>-95.096322000000001</v>
      </c>
      <c r="F29" s="5">
        <v>96.752955</v>
      </c>
      <c r="G29" s="5">
        <v>33.791490099999997</v>
      </c>
      <c r="H29" s="5">
        <v>22.881191000000001</v>
      </c>
      <c r="I29" s="5">
        <v>87.951684999999998</v>
      </c>
    </row>
    <row r="30" spans="1:9">
      <c r="A30" s="5">
        <v>3.3856062740000001</v>
      </c>
      <c r="B30" s="5"/>
      <c r="C30" s="5">
        <v>80.396975600000005</v>
      </c>
      <c r="D30" s="5">
        <v>-18.739599999999999</v>
      </c>
      <c r="E30" s="5">
        <v>36.324614699999998</v>
      </c>
      <c r="F30" s="5">
        <v>99.798837599999999</v>
      </c>
      <c r="G30" s="5">
        <v>71.247718399999997</v>
      </c>
      <c r="H30" s="5">
        <v>81.8058063</v>
      </c>
      <c r="I30" s="5">
        <v>34.219856900000003</v>
      </c>
    </row>
    <row r="31" spans="1:9">
      <c r="A31" s="5">
        <v>3.8627275280000002</v>
      </c>
      <c r="B31" s="5">
        <v>84.431435100000002</v>
      </c>
      <c r="C31" s="5">
        <v>49.756708699999997</v>
      </c>
      <c r="D31" s="5">
        <v>35.909954300000003</v>
      </c>
      <c r="E31" s="5">
        <v>24.6183601</v>
      </c>
      <c r="F31" s="5">
        <v>98.699802500000004</v>
      </c>
      <c r="G31" s="5">
        <v>85.170233499999995</v>
      </c>
      <c r="H31" s="5">
        <v>44.254435999999998</v>
      </c>
      <c r="I31" s="5">
        <v>24.8577294</v>
      </c>
    </row>
    <row r="32" spans="1:9">
      <c r="A32" s="5">
        <v>4.3398487829999999</v>
      </c>
      <c r="B32" s="5">
        <v>99.998133499999994</v>
      </c>
      <c r="C32" s="5">
        <v>96.444292099999998</v>
      </c>
      <c r="D32" s="5">
        <v>14.446834900000001</v>
      </c>
      <c r="E32" s="5">
        <v>39.742642699999998</v>
      </c>
      <c r="F32" s="5"/>
      <c r="G32" s="5">
        <v>88.068423899999999</v>
      </c>
      <c r="H32" s="5">
        <v>72.524897999999993</v>
      </c>
      <c r="I32" s="5">
        <v>20.595372300000001</v>
      </c>
    </row>
    <row r="33" spans="1:9">
      <c r="A33" s="5">
        <v>4.816970038</v>
      </c>
      <c r="B33" s="5"/>
      <c r="C33" s="5">
        <v>94.560354700000005</v>
      </c>
      <c r="D33" s="5">
        <v>-51.955905000000001</v>
      </c>
      <c r="E33" s="5">
        <v>-176.99700999999999</v>
      </c>
      <c r="F33" s="5"/>
      <c r="G33" s="5">
        <v>82.443889200000001</v>
      </c>
      <c r="H33" s="5">
        <v>80.268035999999995</v>
      </c>
      <c r="I33" s="5">
        <v>60.736924600000002</v>
      </c>
    </row>
    <row r="36" spans="1:9">
      <c r="A36" s="8" t="s">
        <v>18</v>
      </c>
      <c r="B36" s="13" t="s">
        <v>23</v>
      </c>
      <c r="C36" s="13"/>
      <c r="D36" s="13"/>
      <c r="E36" s="13" t="s">
        <v>24</v>
      </c>
      <c r="F36" s="13"/>
      <c r="G36" s="13"/>
      <c r="H36" s="14"/>
      <c r="I36" s="14"/>
    </row>
    <row r="37" spans="1:9">
      <c r="A37" s="5">
        <v>1</v>
      </c>
      <c r="B37" s="5">
        <v>-87.555135000000007</v>
      </c>
      <c r="C37" s="5">
        <v>-1223.2684999999999</v>
      </c>
      <c r="D37" s="5">
        <v>-515.18530999999996</v>
      </c>
      <c r="E37" s="5">
        <v>99.936369799999994</v>
      </c>
      <c r="F37" s="5">
        <v>-63.928184000000002</v>
      </c>
      <c r="G37" s="5">
        <v>99.968638799999994</v>
      </c>
    </row>
    <row r="38" spans="1:9">
      <c r="A38" s="5">
        <v>1.4771212549999999</v>
      </c>
      <c r="B38" s="5">
        <v>70.218781800000002</v>
      </c>
      <c r="C38" s="5">
        <v>-93.742080999999999</v>
      </c>
      <c r="D38" s="5">
        <v>-315.3904</v>
      </c>
      <c r="E38" s="5">
        <v>-49.203197000000003</v>
      </c>
      <c r="F38" s="5">
        <v>-2.0626001999999999</v>
      </c>
      <c r="G38" s="5">
        <v>99.197429600000007</v>
      </c>
    </row>
    <row r="39" spans="1:9">
      <c r="A39" s="5">
        <v>1.954242509</v>
      </c>
      <c r="B39" s="5">
        <v>67.910647100000006</v>
      </c>
      <c r="C39" s="5">
        <v>-284.2629</v>
      </c>
      <c r="D39" s="5">
        <v>-280.53969000000001</v>
      </c>
      <c r="E39" s="5">
        <v>-483.13368000000003</v>
      </c>
      <c r="F39" s="5">
        <v>-131.23876000000001</v>
      </c>
      <c r="G39" s="5">
        <v>-500.41789999999997</v>
      </c>
    </row>
    <row r="40" spans="1:9">
      <c r="A40" s="5">
        <v>2.4313637639999999</v>
      </c>
      <c r="B40" s="5">
        <v>84.337486499999997</v>
      </c>
      <c r="C40" s="5">
        <v>61.011999799999998</v>
      </c>
      <c r="D40" s="5">
        <v>-190.67752999999999</v>
      </c>
      <c r="E40" s="5">
        <v>-108.42827</v>
      </c>
      <c r="F40" s="5">
        <v>-263.06227999999999</v>
      </c>
      <c r="G40" s="5">
        <v>-730.62238000000002</v>
      </c>
    </row>
    <row r="41" spans="1:9">
      <c r="A41" s="5">
        <v>2.908485019</v>
      </c>
      <c r="B41" s="5"/>
      <c r="C41" s="5">
        <v>-140.8022</v>
      </c>
      <c r="D41" s="5">
        <v>-781.98350000000005</v>
      </c>
      <c r="E41" s="5">
        <v>33.068334999999998</v>
      </c>
      <c r="F41" s="5">
        <v>-132.74460999999999</v>
      </c>
      <c r="G41" s="5">
        <v>-486.93110999999999</v>
      </c>
    </row>
    <row r="42" spans="1:9">
      <c r="A42" s="5">
        <v>3.3856062740000001</v>
      </c>
      <c r="B42" s="5">
        <v>-7.3235326000000001</v>
      </c>
      <c r="C42" s="5">
        <v>17.486414499999999</v>
      </c>
      <c r="D42" s="5">
        <v>-828.99303999999995</v>
      </c>
      <c r="E42" s="5">
        <v>91.559452300000004</v>
      </c>
      <c r="F42" s="5">
        <v>-75.490305000000006</v>
      </c>
      <c r="G42" s="5">
        <v>-827.52715000000001</v>
      </c>
    </row>
    <row r="43" spans="1:9">
      <c r="A43" s="5">
        <v>3.8627275280000002</v>
      </c>
      <c r="B43" s="5">
        <v>63.224383699999997</v>
      </c>
      <c r="C43" s="5">
        <v>51.698795699999998</v>
      </c>
      <c r="D43" s="5">
        <v>-319.45460000000003</v>
      </c>
      <c r="E43" s="5">
        <v>25.016772700000001</v>
      </c>
      <c r="F43" s="5">
        <v>50.022258200000003</v>
      </c>
      <c r="G43" s="5">
        <v>-680.94982000000005</v>
      </c>
    </row>
    <row r="44" spans="1:9">
      <c r="A44" s="5">
        <v>4.3398487829999999</v>
      </c>
      <c r="B44" s="5">
        <v>80.533047999999994</v>
      </c>
      <c r="C44" s="5">
        <v>-192.57044999999999</v>
      </c>
      <c r="D44" s="5">
        <v>-216.27034</v>
      </c>
      <c r="E44" s="5">
        <v>99.693901199999999</v>
      </c>
      <c r="F44" s="5">
        <v>56.390849299999999</v>
      </c>
      <c r="G44" s="5">
        <v>-546.95209999999997</v>
      </c>
    </row>
    <row r="45" spans="1:9">
      <c r="A45" s="5">
        <v>4.816970038</v>
      </c>
      <c r="B45" s="5"/>
      <c r="C45" s="5">
        <v>95.765199499999994</v>
      </c>
      <c r="D45" s="5">
        <v>-270.78654</v>
      </c>
      <c r="E45" s="5">
        <v>63.873438399999998</v>
      </c>
      <c r="F45" s="5">
        <v>2.4710320299999999</v>
      </c>
      <c r="G45" s="5">
        <v>-444.71411000000001</v>
      </c>
    </row>
  </sheetData>
  <mergeCells count="8">
    <mergeCell ref="B24:E24"/>
    <mergeCell ref="F24:I24"/>
    <mergeCell ref="E36:G36"/>
    <mergeCell ref="B36:D36"/>
    <mergeCell ref="B12:D12"/>
    <mergeCell ref="E12:G12"/>
    <mergeCell ref="B1:D1"/>
    <mergeCell ref="E1:G1"/>
  </mergeCells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DF5F3-FF85-4F17-9D9D-D523E4B9E962}">
  <dimension ref="A1:C4"/>
  <sheetViews>
    <sheetView workbookViewId="0">
      <selection activeCell="Q62" sqref="Q62"/>
    </sheetView>
  </sheetViews>
  <sheetFormatPr baseColWidth="10" defaultColWidth="8.83203125" defaultRowHeight="15"/>
  <sheetData>
    <row r="1" spans="1:3">
      <c r="B1" t="s">
        <v>25</v>
      </c>
      <c r="C1" t="s">
        <v>26</v>
      </c>
    </row>
    <row r="2" spans="1:3">
      <c r="A2" t="s">
        <v>20</v>
      </c>
      <c r="B2" s="5">
        <v>3.5358999999999998</v>
      </c>
      <c r="C2" s="5">
        <v>0.32379999999999998</v>
      </c>
    </row>
    <row r="3" spans="1:3">
      <c r="A3" t="s">
        <v>35</v>
      </c>
      <c r="B3" s="5">
        <v>3.0339</v>
      </c>
      <c r="C3" s="5">
        <v>0.24</v>
      </c>
    </row>
    <row r="4" spans="1:3">
      <c r="A4" t="s">
        <v>36</v>
      </c>
      <c r="B4" s="5">
        <v>2.6657999999999999</v>
      </c>
      <c r="C4" s="5">
        <v>0.164000000000000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4BA34-C952-6149-9F87-31A3546CA68D}">
  <dimension ref="B1:L3"/>
  <sheetViews>
    <sheetView workbookViewId="0">
      <selection activeCell="I22" sqref="I22"/>
    </sheetView>
  </sheetViews>
  <sheetFormatPr baseColWidth="10" defaultRowHeight="15"/>
  <cols>
    <col min="10" max="10" width="10.5" customWidth="1"/>
    <col min="11" max="11" width="15.6640625" customWidth="1"/>
    <col min="12" max="12" width="13.33203125" customWidth="1"/>
  </cols>
  <sheetData>
    <row r="1" spans="2:12">
      <c r="K1" t="s">
        <v>27</v>
      </c>
    </row>
    <row r="2" spans="2:12">
      <c r="B2" s="9" t="s">
        <v>15</v>
      </c>
      <c r="C2" s="9"/>
      <c r="D2" s="9"/>
      <c r="E2" s="9" t="s">
        <v>31</v>
      </c>
      <c r="F2" s="9"/>
      <c r="G2" s="9"/>
      <c r="H2" s="9" t="s">
        <v>32</v>
      </c>
      <c r="I2" s="9"/>
      <c r="J2" s="9"/>
      <c r="K2" t="s">
        <v>29</v>
      </c>
      <c r="L2" t="s">
        <v>33</v>
      </c>
    </row>
    <row r="3" spans="2:12">
      <c r="B3" s="5">
        <v>11.9</v>
      </c>
      <c r="C3" s="5">
        <v>11.2</v>
      </c>
      <c r="D3" s="5">
        <v>12.4</v>
      </c>
      <c r="E3" s="5">
        <v>1.33</v>
      </c>
      <c r="F3" s="5">
        <v>1.26</v>
      </c>
      <c r="G3" s="5">
        <v>1.1399999999999999</v>
      </c>
      <c r="H3" s="5">
        <v>0.13</v>
      </c>
      <c r="I3" s="5">
        <v>7.3999999999999996E-2</v>
      </c>
      <c r="J3" s="5">
        <v>8.8999999999999996E-2</v>
      </c>
      <c r="K3">
        <f>_xlfn.T.TEST(B3:D3,E3:G3,2,2)</f>
        <v>7.3035419467162866E-6</v>
      </c>
      <c r="L3">
        <f>_xlfn.T.TEST(B3:D3,H3:J3,2,2)</f>
        <v>4.6339052638015963E-6</v>
      </c>
    </row>
  </sheetData>
  <mergeCells count="3">
    <mergeCell ref="B2:D2"/>
    <mergeCell ref="E2:G2"/>
    <mergeCell ref="H2:J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196D9-7786-4883-989B-A82501E7FDB3}">
  <dimension ref="A1:L15"/>
  <sheetViews>
    <sheetView workbookViewId="0">
      <selection activeCell="K2" sqref="K2:K5"/>
    </sheetView>
  </sheetViews>
  <sheetFormatPr baseColWidth="10" defaultColWidth="8.83203125" defaultRowHeight="15"/>
  <cols>
    <col min="11" max="11" width="15.6640625" customWidth="1"/>
    <col min="12" max="12" width="21.1640625" customWidth="1"/>
  </cols>
  <sheetData>
    <row r="1" spans="1:12">
      <c r="B1" s="9" t="s">
        <v>10</v>
      </c>
      <c r="C1" s="9"/>
      <c r="D1" s="9"/>
      <c r="E1" s="9"/>
      <c r="F1" s="9"/>
      <c r="G1" s="9"/>
      <c r="H1" s="9"/>
      <c r="I1" s="9"/>
      <c r="K1" s="9" t="s">
        <v>28</v>
      </c>
      <c r="L1" s="9"/>
    </row>
    <row r="2" spans="1:12">
      <c r="B2" s="9" t="s">
        <v>15</v>
      </c>
      <c r="C2" s="9"/>
      <c r="D2" s="9"/>
      <c r="E2" s="9" t="s">
        <v>31</v>
      </c>
      <c r="F2" s="9"/>
      <c r="G2" s="9"/>
      <c r="H2" s="9" t="s">
        <v>32</v>
      </c>
      <c r="I2" s="9"/>
      <c r="J2" s="9"/>
      <c r="K2" t="s">
        <v>30</v>
      </c>
      <c r="L2" t="s">
        <v>34</v>
      </c>
    </row>
    <row r="3" spans="1:12">
      <c r="A3" s="6" t="s">
        <v>5</v>
      </c>
      <c r="B3" s="5">
        <v>670</v>
      </c>
      <c r="C3" s="5">
        <v>500</v>
      </c>
      <c r="D3" s="5">
        <v>1208</v>
      </c>
      <c r="E3" s="5">
        <v>1456.8</v>
      </c>
      <c r="F3" s="5">
        <v>640.79999999999995</v>
      </c>
      <c r="G3" s="5">
        <v>475.2</v>
      </c>
      <c r="H3" s="5">
        <v>500</v>
      </c>
      <c r="I3" s="5">
        <v>2996</v>
      </c>
      <c r="J3" s="5">
        <v>500</v>
      </c>
      <c r="K3">
        <f>_xlfn.T.TEST(B3:D3,E3:G3,2,2)</f>
        <v>0.86953528345606479</v>
      </c>
      <c r="L3">
        <f>_xlfn.T.TEST(B3:D3,H3:J3,2,2)</f>
        <v>0.56412624739363615</v>
      </c>
    </row>
    <row r="4" spans="1:12">
      <c r="A4" s="6" t="s">
        <v>6</v>
      </c>
      <c r="B4" s="5">
        <v>31880000</v>
      </c>
      <c r="C4" s="5">
        <v>57840000</v>
      </c>
      <c r="D4" s="5">
        <v>33960000</v>
      </c>
      <c r="E4" s="5">
        <v>3744</v>
      </c>
      <c r="F4" s="5">
        <v>7620</v>
      </c>
      <c r="G4" s="5">
        <v>40800</v>
      </c>
      <c r="H4" s="5">
        <v>500</v>
      </c>
      <c r="I4" s="5">
        <v>290.39999999999998</v>
      </c>
      <c r="J4" s="5">
        <v>500</v>
      </c>
      <c r="K4">
        <f t="shared" ref="K4:K5" si="0">_xlfn.T.TEST(B4:D4,E4:G4,2,2)</f>
        <v>7.7718744863855792E-3</v>
      </c>
      <c r="L4">
        <f t="shared" ref="L4:L5" si="1">_xlfn.T.TEST(B4:D4,H4:J4,2,2)</f>
        <v>7.7605710864307332E-3</v>
      </c>
    </row>
    <row r="5" spans="1:12">
      <c r="A5" s="6" t="s">
        <v>7</v>
      </c>
      <c r="B5" s="5">
        <v>1028000000</v>
      </c>
      <c r="C5" s="5">
        <v>1208000000</v>
      </c>
      <c r="D5" s="5">
        <v>1164000000</v>
      </c>
      <c r="E5" s="5">
        <v>37920000</v>
      </c>
      <c r="F5" s="5">
        <v>42400000</v>
      </c>
      <c r="G5" s="5">
        <v>1152000</v>
      </c>
      <c r="H5" s="5">
        <v>500</v>
      </c>
      <c r="I5" s="5">
        <v>83440</v>
      </c>
      <c r="J5" s="5">
        <v>500</v>
      </c>
      <c r="K5">
        <f t="shared" si="0"/>
        <v>3.8010420713538589E-5</v>
      </c>
      <c r="L5">
        <f t="shared" si="1"/>
        <v>3.0862097473802328E-5</v>
      </c>
    </row>
    <row r="6" spans="1:12">
      <c r="A6" s="2"/>
      <c r="B6" s="1"/>
      <c r="C6" s="1"/>
      <c r="D6" s="1"/>
      <c r="E6" s="1"/>
      <c r="F6" s="1"/>
      <c r="G6" s="1"/>
      <c r="H6" s="1"/>
      <c r="I6" s="1"/>
    </row>
    <row r="11" spans="1:12">
      <c r="B11" s="9" t="s">
        <v>13</v>
      </c>
      <c r="C11" s="9"/>
      <c r="D11" s="9"/>
      <c r="E11" s="9"/>
      <c r="F11" s="9"/>
      <c r="G11" s="9"/>
      <c r="H11" s="9"/>
      <c r="I11" s="9"/>
      <c r="K11" s="9" t="s">
        <v>28</v>
      </c>
      <c r="L11" s="9"/>
    </row>
    <row r="12" spans="1:12">
      <c r="B12" s="9" t="s">
        <v>15</v>
      </c>
      <c r="C12" s="9"/>
      <c r="D12" s="9"/>
      <c r="E12" s="9" t="s">
        <v>31</v>
      </c>
      <c r="F12" s="9"/>
      <c r="G12" s="9"/>
      <c r="H12" s="9" t="s">
        <v>32</v>
      </c>
      <c r="I12" s="9"/>
      <c r="J12" s="9"/>
      <c r="K12" t="s">
        <v>30</v>
      </c>
      <c r="L12" t="s">
        <v>34</v>
      </c>
    </row>
    <row r="13" spans="1:12">
      <c r="A13" s="6" t="s">
        <v>5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</row>
    <row r="14" spans="1:12">
      <c r="A14" s="6" t="s">
        <v>6</v>
      </c>
      <c r="B14" s="5">
        <v>480000</v>
      </c>
      <c r="C14" s="5">
        <v>350000</v>
      </c>
      <c r="D14" s="5">
        <v>600000</v>
      </c>
      <c r="E14" s="5">
        <v>100</v>
      </c>
      <c r="F14" s="5">
        <v>105</v>
      </c>
      <c r="G14" s="5">
        <v>2000</v>
      </c>
      <c r="H14" s="5">
        <v>1</v>
      </c>
      <c r="I14" s="5">
        <v>1</v>
      </c>
      <c r="J14" s="5">
        <v>1</v>
      </c>
      <c r="K14">
        <f t="shared" ref="K14:K15" si="2">_xlfn.T.TEST(B14:D14,E14:G14,2,2)</f>
        <v>2.7419395213728508E-3</v>
      </c>
      <c r="L14">
        <f t="shared" ref="L14:L15" si="3">_xlfn.T.TEST(B14:D14,H14:J14,2,2)</f>
        <v>2.7258831571714951E-3</v>
      </c>
    </row>
    <row r="15" spans="1:12">
      <c r="A15" s="6" t="s">
        <v>7</v>
      </c>
      <c r="B15" s="5">
        <v>7500000</v>
      </c>
      <c r="C15" s="5">
        <v>4000000</v>
      </c>
      <c r="D15" s="5">
        <v>6500000</v>
      </c>
      <c r="E15" s="5">
        <v>450000</v>
      </c>
      <c r="F15" s="5">
        <v>250000</v>
      </c>
      <c r="G15" s="5">
        <v>400000</v>
      </c>
      <c r="H15" s="5">
        <v>1</v>
      </c>
      <c r="I15" s="5">
        <v>1</v>
      </c>
      <c r="J15" s="5">
        <v>1</v>
      </c>
      <c r="K15">
        <f t="shared" si="2"/>
        <v>5.6795886562109104E-3</v>
      </c>
      <c r="L15">
        <f t="shared" si="3"/>
        <v>4.4937158816891276E-3</v>
      </c>
    </row>
  </sheetData>
  <mergeCells count="10">
    <mergeCell ref="B12:D12"/>
    <mergeCell ref="E12:G12"/>
    <mergeCell ref="H12:J12"/>
    <mergeCell ref="B2:D2"/>
    <mergeCell ref="E2:G2"/>
    <mergeCell ref="B1:I1"/>
    <mergeCell ref="H2:J2"/>
    <mergeCell ref="B11:I11"/>
    <mergeCell ref="K1:L1"/>
    <mergeCell ref="K11:L1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D0B2D-8DCE-4F75-B1EC-5BBFFF41DE8C}">
  <dimension ref="A1:H15"/>
  <sheetViews>
    <sheetView workbookViewId="0">
      <selection activeCell="H2" sqref="H2:H15"/>
    </sheetView>
  </sheetViews>
  <sheetFormatPr baseColWidth="10" defaultColWidth="8.83203125" defaultRowHeight="15"/>
  <cols>
    <col min="8" max="8" width="13" customWidth="1"/>
  </cols>
  <sheetData>
    <row r="1" spans="1:8">
      <c r="A1" s="7"/>
      <c r="B1" s="10" t="s">
        <v>9</v>
      </c>
      <c r="C1" s="10"/>
      <c r="D1" s="10"/>
      <c r="E1" s="10"/>
      <c r="F1" s="10"/>
      <c r="G1" s="10"/>
    </row>
    <row r="2" spans="1:8">
      <c r="A2" s="7"/>
      <c r="B2" s="10" t="s">
        <v>14</v>
      </c>
      <c r="C2" s="10"/>
      <c r="D2" s="10"/>
      <c r="E2" s="10" t="s">
        <v>31</v>
      </c>
      <c r="F2" s="10"/>
      <c r="G2" s="10"/>
      <c r="H2" s="4" t="s">
        <v>28</v>
      </c>
    </row>
    <row r="3" spans="1:8">
      <c r="A3" s="6" t="s">
        <v>4</v>
      </c>
      <c r="B3" s="5">
        <v>33984.978880000002</v>
      </c>
      <c r="C3" s="5">
        <v>20661.888060000001</v>
      </c>
      <c r="D3" s="5">
        <v>20661.888060000001</v>
      </c>
      <c r="E3" s="5">
        <v>20661.888060000001</v>
      </c>
      <c r="F3" s="5">
        <v>20661.888060000001</v>
      </c>
      <c r="G3" s="5">
        <v>50376.385569999999</v>
      </c>
      <c r="H3">
        <f>_xlfn.T.TEST(B3:D3,E3:G3,2,2)</f>
        <v>0.64117308555977415</v>
      </c>
    </row>
    <row r="4" spans="1:8">
      <c r="A4" s="6" t="s">
        <v>0</v>
      </c>
      <c r="B4" s="5">
        <v>180533584.19999999</v>
      </c>
      <c r="C4" s="5">
        <v>114165531.90000001</v>
      </c>
      <c r="D4" s="5">
        <v>189904827.19999999</v>
      </c>
      <c r="E4" s="5">
        <v>50517866.899999999</v>
      </c>
      <c r="F4" s="5">
        <v>69997254.230000004</v>
      </c>
      <c r="G4" s="5">
        <v>68440473.310000002</v>
      </c>
      <c r="H4">
        <f t="shared" ref="H4:H5" si="0">_xlfn.T.TEST(B4:D4,E4:G4,2,2)</f>
        <v>1.6145013983695888E-2</v>
      </c>
    </row>
    <row r="5" spans="1:8">
      <c r="A5" s="6" t="s">
        <v>1</v>
      </c>
      <c r="B5" s="5">
        <v>5389221136</v>
      </c>
      <c r="C5" s="5">
        <v>4527140826</v>
      </c>
      <c r="D5" s="5">
        <v>8056177091</v>
      </c>
      <c r="E5" s="5">
        <v>919426473.29999995</v>
      </c>
      <c r="F5" s="5">
        <v>528420921.80000001</v>
      </c>
      <c r="G5" s="5">
        <v>1211086057</v>
      </c>
      <c r="H5">
        <f t="shared" si="0"/>
        <v>9.142377145502192E-3</v>
      </c>
    </row>
    <row r="6" spans="1:8">
      <c r="A6" s="2"/>
      <c r="B6" s="1"/>
      <c r="C6" s="1"/>
      <c r="D6" s="1"/>
      <c r="E6" s="1"/>
      <c r="F6" s="1"/>
      <c r="G6" s="1"/>
    </row>
    <row r="7" spans="1:8">
      <c r="A7" s="7"/>
      <c r="B7" s="7"/>
      <c r="C7" s="7"/>
      <c r="D7" s="7"/>
      <c r="E7" s="7"/>
      <c r="F7" s="7"/>
      <c r="G7" s="7"/>
    </row>
    <row r="8" spans="1:8">
      <c r="A8" s="7"/>
      <c r="B8" s="7"/>
      <c r="C8" s="7"/>
      <c r="D8" s="7"/>
      <c r="E8" s="7"/>
      <c r="F8" s="7"/>
      <c r="G8" s="7"/>
    </row>
    <row r="9" spans="1:8">
      <c r="A9" s="7"/>
      <c r="B9" s="7"/>
      <c r="C9" s="7"/>
      <c r="D9" s="7"/>
      <c r="E9" s="7"/>
      <c r="F9" s="7"/>
      <c r="G9" s="7"/>
    </row>
    <row r="10" spans="1:8">
      <c r="A10" s="7"/>
      <c r="B10" s="7"/>
      <c r="C10" s="7"/>
      <c r="D10" s="7"/>
      <c r="E10" s="7"/>
      <c r="F10" s="7"/>
      <c r="G10" s="7"/>
    </row>
    <row r="11" spans="1:8">
      <c r="A11" s="7"/>
      <c r="B11" s="10" t="s">
        <v>12</v>
      </c>
      <c r="C11" s="10"/>
      <c r="D11" s="10"/>
      <c r="E11" s="10"/>
      <c r="F11" s="10"/>
      <c r="G11" s="10"/>
    </row>
    <row r="12" spans="1:8">
      <c r="A12" s="7"/>
      <c r="B12" s="10" t="s">
        <v>14</v>
      </c>
      <c r="C12" s="10"/>
      <c r="D12" s="10"/>
      <c r="E12" s="10" t="s">
        <v>31</v>
      </c>
      <c r="F12" s="10"/>
      <c r="G12" s="10"/>
      <c r="H12" s="4" t="s">
        <v>28</v>
      </c>
    </row>
    <row r="13" spans="1:8">
      <c r="A13" s="6" t="s">
        <v>4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</row>
    <row r="14" spans="1:8">
      <c r="A14" s="6" t="s">
        <v>0</v>
      </c>
      <c r="B14" s="5">
        <v>2750000</v>
      </c>
      <c r="C14" s="5">
        <v>1250000</v>
      </c>
      <c r="D14" s="5">
        <v>2000000</v>
      </c>
      <c r="E14" s="5">
        <v>350000</v>
      </c>
      <c r="F14" s="5">
        <v>375000</v>
      </c>
      <c r="G14" s="5">
        <v>225000</v>
      </c>
      <c r="H14">
        <f t="shared" ref="H14:H15" si="1">_xlfn.T.TEST(B14:D14,E14:G14,2,2)</f>
        <v>1.8064559477156201E-2</v>
      </c>
    </row>
    <row r="15" spans="1:8">
      <c r="A15" s="6" t="s">
        <v>1</v>
      </c>
      <c r="B15" s="5">
        <v>150000000</v>
      </c>
      <c r="C15" s="5">
        <v>100000000</v>
      </c>
      <c r="D15" s="5">
        <v>300000000</v>
      </c>
      <c r="E15" s="5">
        <v>5000000</v>
      </c>
      <c r="F15" s="5">
        <v>3000000</v>
      </c>
      <c r="G15" s="5">
        <v>3250000</v>
      </c>
      <c r="H15">
        <f t="shared" si="1"/>
        <v>4.0406579634519622E-2</v>
      </c>
    </row>
  </sheetData>
  <mergeCells count="6">
    <mergeCell ref="B12:D12"/>
    <mergeCell ref="E12:G12"/>
    <mergeCell ref="B2:D2"/>
    <mergeCell ref="E2:G2"/>
    <mergeCell ref="B1:G1"/>
    <mergeCell ref="B11:G1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B5949-E460-4324-927C-62C447DEE4BC}">
  <dimension ref="A1:H15"/>
  <sheetViews>
    <sheetView workbookViewId="0">
      <selection activeCell="H2" sqref="H2:H15"/>
    </sheetView>
  </sheetViews>
  <sheetFormatPr baseColWidth="10" defaultColWidth="8.83203125" defaultRowHeight="15"/>
  <sheetData>
    <row r="1" spans="1:8">
      <c r="A1" s="7"/>
      <c r="B1" s="10" t="s">
        <v>9</v>
      </c>
      <c r="C1" s="10"/>
      <c r="D1" s="10"/>
      <c r="E1" s="10"/>
      <c r="F1" s="10"/>
      <c r="G1" s="10"/>
    </row>
    <row r="2" spans="1:8">
      <c r="A2" s="7"/>
      <c r="B2" s="10" t="s">
        <v>14</v>
      </c>
      <c r="C2" s="10"/>
      <c r="D2" s="10"/>
      <c r="E2" s="10" t="s">
        <v>31</v>
      </c>
      <c r="F2" s="10"/>
      <c r="G2" s="10"/>
      <c r="H2" t="s">
        <v>27</v>
      </c>
    </row>
    <row r="3" spans="1:8">
      <c r="A3" s="6" t="s">
        <v>4</v>
      </c>
      <c r="B3" s="5">
        <v>497702.70899999997</v>
      </c>
      <c r="C3" s="5">
        <v>795554.62399999995</v>
      </c>
      <c r="D3" s="5">
        <v>497702.70899999997</v>
      </c>
      <c r="E3" s="5">
        <v>497702.70899999997</v>
      </c>
      <c r="F3" s="5">
        <v>497702.70899999997</v>
      </c>
      <c r="G3" s="5">
        <v>852208.78</v>
      </c>
      <c r="H3">
        <f>_xlfn.T.TEST(B3:D3,E3:G3,2,2)</f>
        <v>0.90851727648629133</v>
      </c>
    </row>
    <row r="4" spans="1:8">
      <c r="A4" s="6" t="s">
        <v>0</v>
      </c>
      <c r="B4" s="5">
        <v>6796072.5199999996</v>
      </c>
      <c r="C4" s="5">
        <v>4069546.4</v>
      </c>
      <c r="D4" s="5">
        <v>5598375.2400000002</v>
      </c>
      <c r="E4" s="5">
        <v>1251929.8799999999</v>
      </c>
      <c r="F4" s="5">
        <v>4198807.8899999997</v>
      </c>
      <c r="G4" s="5">
        <v>2399075.9900000002</v>
      </c>
      <c r="H4">
        <f t="shared" ref="H4:H5" si="0">_xlfn.T.TEST(B4:D4,E4:G4,2,2)</f>
        <v>6.9394617638050007E-2</v>
      </c>
    </row>
    <row r="5" spans="1:8">
      <c r="A5" s="6" t="s">
        <v>1</v>
      </c>
      <c r="B5" s="5">
        <v>1209104964</v>
      </c>
      <c r="C5" s="5">
        <v>1890854034</v>
      </c>
      <c r="D5" s="5">
        <v>3881485824</v>
      </c>
      <c r="E5" s="5">
        <v>297906517</v>
      </c>
      <c r="F5" s="5">
        <v>113714541</v>
      </c>
      <c r="G5" s="5">
        <v>172897218</v>
      </c>
      <c r="H5">
        <f t="shared" si="0"/>
        <v>5.6764759782968091E-2</v>
      </c>
    </row>
    <row r="6" spans="1:8">
      <c r="A6" s="2"/>
      <c r="B6" s="1"/>
      <c r="C6" s="1"/>
      <c r="D6" s="1"/>
      <c r="E6" s="1"/>
      <c r="F6" s="1"/>
      <c r="G6" s="1"/>
    </row>
    <row r="7" spans="1:8">
      <c r="A7" s="7"/>
      <c r="B7" s="7"/>
      <c r="C7" s="7"/>
      <c r="D7" s="7"/>
      <c r="E7" s="7"/>
      <c r="F7" s="7"/>
      <c r="G7" s="7"/>
    </row>
    <row r="8" spans="1:8">
      <c r="A8" s="7"/>
      <c r="B8" s="7"/>
      <c r="C8" s="7"/>
      <c r="D8" s="7"/>
      <c r="E8" s="7"/>
      <c r="F8" s="7"/>
      <c r="G8" s="7"/>
    </row>
    <row r="9" spans="1:8">
      <c r="A9" s="7"/>
      <c r="B9" s="7"/>
      <c r="C9" s="7"/>
      <c r="D9" s="7"/>
      <c r="E9" s="7"/>
      <c r="F9" s="7"/>
      <c r="G9" s="7"/>
    </row>
    <row r="10" spans="1:8">
      <c r="A10" s="7"/>
      <c r="B10" s="7"/>
      <c r="C10" s="7"/>
      <c r="D10" s="7"/>
      <c r="E10" s="7"/>
      <c r="F10" s="7"/>
      <c r="G10" s="7"/>
    </row>
    <row r="11" spans="1:8">
      <c r="A11" s="7"/>
      <c r="B11" s="10" t="s">
        <v>12</v>
      </c>
      <c r="C11" s="10"/>
      <c r="D11" s="10"/>
      <c r="E11" s="10"/>
      <c r="F11" s="10"/>
      <c r="G11" s="10"/>
    </row>
    <row r="12" spans="1:8">
      <c r="A12" s="7"/>
      <c r="B12" s="10" t="s">
        <v>14</v>
      </c>
      <c r="C12" s="10"/>
      <c r="D12" s="10"/>
      <c r="E12" s="10" t="s">
        <v>31</v>
      </c>
      <c r="F12" s="10"/>
      <c r="G12" s="10"/>
      <c r="H12" t="s">
        <v>27</v>
      </c>
    </row>
    <row r="13" spans="1:8">
      <c r="A13" s="6" t="s">
        <v>4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</row>
    <row r="14" spans="1:8">
      <c r="A14" s="6" t="s">
        <v>0</v>
      </c>
      <c r="B14" s="5">
        <v>180000</v>
      </c>
      <c r="C14" s="5">
        <v>165000</v>
      </c>
      <c r="D14" s="5">
        <v>450000</v>
      </c>
      <c r="E14" s="5">
        <v>190000</v>
      </c>
      <c r="F14" s="5">
        <v>130000</v>
      </c>
      <c r="G14" s="5">
        <v>165000</v>
      </c>
      <c r="H14">
        <f t="shared" ref="H14:H15" si="1">_xlfn.T.TEST(B14:D14,E14:G14,2,2)</f>
        <v>0.33436371965970219</v>
      </c>
    </row>
    <row r="15" spans="1:8">
      <c r="A15" s="6" t="s">
        <v>1</v>
      </c>
      <c r="B15" s="5">
        <v>215000000</v>
      </c>
      <c r="C15" s="5">
        <v>135000000</v>
      </c>
      <c r="D15" s="5">
        <v>215000000</v>
      </c>
      <c r="E15" s="5">
        <v>28000000</v>
      </c>
      <c r="F15" s="5">
        <v>24000000</v>
      </c>
      <c r="G15" s="5">
        <v>23500000</v>
      </c>
      <c r="H15">
        <f t="shared" si="1"/>
        <v>3.6319741680067145E-3</v>
      </c>
    </row>
  </sheetData>
  <mergeCells count="6">
    <mergeCell ref="B2:D2"/>
    <mergeCell ref="E2:G2"/>
    <mergeCell ref="B1:G1"/>
    <mergeCell ref="B11:G11"/>
    <mergeCell ref="B12:D12"/>
    <mergeCell ref="E12:G1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DA100-8F10-4660-8FEC-F2AC1153CADE}">
  <dimension ref="A1:H15"/>
  <sheetViews>
    <sheetView workbookViewId="0">
      <selection activeCell="H2" sqref="H2:H15"/>
    </sheetView>
  </sheetViews>
  <sheetFormatPr baseColWidth="10" defaultColWidth="8.83203125" defaultRowHeight="15"/>
  <sheetData>
    <row r="1" spans="1:8">
      <c r="A1" s="7"/>
      <c r="B1" s="10" t="s">
        <v>9</v>
      </c>
      <c r="C1" s="10"/>
      <c r="D1" s="10"/>
      <c r="E1" s="10"/>
      <c r="F1" s="10"/>
      <c r="G1" s="10"/>
    </row>
    <row r="2" spans="1:8">
      <c r="A2" s="7"/>
      <c r="B2" s="10" t="s">
        <v>14</v>
      </c>
      <c r="C2" s="10"/>
      <c r="D2" s="10"/>
      <c r="E2" s="10" t="s">
        <v>31</v>
      </c>
      <c r="F2" s="10"/>
      <c r="G2" s="10"/>
      <c r="H2" t="s">
        <v>27</v>
      </c>
    </row>
    <row r="3" spans="1:8">
      <c r="A3" s="6" t="s">
        <v>4</v>
      </c>
      <c r="B3" s="5">
        <v>20364.32429</v>
      </c>
      <c r="C3" s="5">
        <v>20364.32429</v>
      </c>
      <c r="D3" s="5">
        <v>20364.32429</v>
      </c>
      <c r="E3" s="5">
        <v>20364.32429</v>
      </c>
      <c r="F3" s="5">
        <v>20364.32429</v>
      </c>
      <c r="G3" s="5">
        <v>33107.928169999999</v>
      </c>
      <c r="H3">
        <f>_xlfn.T.TEST(B3:D3,E3:G3,2,2)</f>
        <v>0.37390096630005853</v>
      </c>
    </row>
    <row r="4" spans="1:8">
      <c r="A4" s="6" t="s">
        <v>0</v>
      </c>
      <c r="B4" s="5">
        <v>89435307.459999993</v>
      </c>
      <c r="C4" s="5">
        <v>261397244</v>
      </c>
      <c r="D4" s="5">
        <v>67640841.879999995</v>
      </c>
      <c r="E4" s="5">
        <v>87703717.930000007</v>
      </c>
      <c r="F4" s="5">
        <v>62902948.700000003</v>
      </c>
      <c r="G4" s="5">
        <v>61170355.479999997</v>
      </c>
      <c r="H4">
        <f t="shared" ref="H4:H5" si="0">_xlfn.T.TEST(B4:D4,E4:G4,2,2)</f>
        <v>0.32787388116225225</v>
      </c>
    </row>
    <row r="5" spans="1:8">
      <c r="A5" s="6" t="s">
        <v>1</v>
      </c>
      <c r="B5" s="5">
        <v>15997422111</v>
      </c>
      <c r="C5" s="5">
        <v>18343702753</v>
      </c>
      <c r="D5" s="5">
        <v>13416245736</v>
      </c>
      <c r="E5" s="5">
        <v>8229169435</v>
      </c>
      <c r="F5" s="5">
        <v>8581258887</v>
      </c>
      <c r="G5" s="5">
        <v>6137492923</v>
      </c>
      <c r="H5">
        <f t="shared" si="0"/>
        <v>6.8753970919980352E-3</v>
      </c>
    </row>
    <row r="6" spans="1:8">
      <c r="A6" s="2"/>
      <c r="B6" s="1"/>
      <c r="C6" s="1"/>
      <c r="D6" s="1"/>
      <c r="E6" s="1"/>
      <c r="F6" s="1"/>
      <c r="G6" s="1"/>
    </row>
    <row r="7" spans="1:8">
      <c r="A7" s="7"/>
      <c r="B7" s="7"/>
      <c r="C7" s="7"/>
      <c r="D7" s="7"/>
      <c r="E7" s="7"/>
      <c r="F7" s="7"/>
      <c r="G7" s="7"/>
    </row>
    <row r="8" spans="1:8">
      <c r="A8" s="7"/>
      <c r="B8" s="7"/>
      <c r="C8" s="7"/>
      <c r="D8" s="7"/>
      <c r="E8" s="7"/>
      <c r="F8" s="7"/>
      <c r="G8" s="7"/>
    </row>
    <row r="9" spans="1:8">
      <c r="A9" s="7"/>
      <c r="B9" s="7"/>
      <c r="C9" s="7"/>
      <c r="D9" s="7"/>
      <c r="E9" s="7"/>
      <c r="F9" s="7"/>
      <c r="G9" s="7"/>
    </row>
    <row r="10" spans="1:8">
      <c r="A10" s="7"/>
      <c r="B10" s="7"/>
      <c r="C10" s="7"/>
      <c r="D10" s="7"/>
      <c r="E10" s="7"/>
      <c r="F10" s="7"/>
      <c r="G10" s="7"/>
    </row>
    <row r="11" spans="1:8">
      <c r="A11" s="7"/>
      <c r="B11" s="10" t="s">
        <v>12</v>
      </c>
      <c r="C11" s="10"/>
      <c r="D11" s="10"/>
      <c r="E11" s="10"/>
      <c r="F11" s="10"/>
      <c r="G11" s="10"/>
    </row>
    <row r="12" spans="1:8">
      <c r="A12" s="7"/>
      <c r="B12" s="10" t="s">
        <v>14</v>
      </c>
      <c r="C12" s="10"/>
      <c r="D12" s="10"/>
      <c r="E12" s="10" t="s">
        <v>31</v>
      </c>
      <c r="F12" s="10"/>
      <c r="G12" s="10"/>
      <c r="H12" t="s">
        <v>27</v>
      </c>
    </row>
    <row r="13" spans="1:8">
      <c r="A13" s="6" t="s">
        <v>4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</row>
    <row r="14" spans="1:8">
      <c r="A14" s="6" t="s">
        <v>0</v>
      </c>
      <c r="B14" s="5">
        <v>750000</v>
      </c>
      <c r="C14" s="5">
        <v>1000000</v>
      </c>
      <c r="D14" s="5">
        <v>500000</v>
      </c>
      <c r="E14" s="5">
        <v>500000</v>
      </c>
      <c r="F14" s="5">
        <v>500000</v>
      </c>
      <c r="G14" s="5">
        <v>1250000</v>
      </c>
      <c r="H14">
        <f t="shared" ref="H14:H15" si="1">_xlfn.T.TEST(B14:D14,E14:G14,2,2)</f>
        <v>1</v>
      </c>
    </row>
    <row r="15" spans="1:8">
      <c r="A15" s="6" t="s">
        <v>1</v>
      </c>
      <c r="B15" s="5">
        <v>500000000</v>
      </c>
      <c r="C15" s="5">
        <v>400000000</v>
      </c>
      <c r="D15" s="5">
        <v>475000000</v>
      </c>
      <c r="E15" s="5">
        <v>60000000</v>
      </c>
      <c r="F15" s="5">
        <v>67500000</v>
      </c>
      <c r="G15" s="5">
        <v>52500000</v>
      </c>
      <c r="H15">
        <f t="shared" si="1"/>
        <v>1.9478273517495239E-4</v>
      </c>
    </row>
  </sheetData>
  <mergeCells count="6">
    <mergeCell ref="B2:D2"/>
    <mergeCell ref="E2:G2"/>
    <mergeCell ref="B1:G1"/>
    <mergeCell ref="B11:G11"/>
    <mergeCell ref="B12:D12"/>
    <mergeCell ref="E12:G12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D29E6-1FB5-422C-9879-3A1AAA83E284}">
  <dimension ref="A1:H15"/>
  <sheetViews>
    <sheetView workbookViewId="0">
      <selection activeCell="H2" sqref="H2:H5"/>
    </sheetView>
  </sheetViews>
  <sheetFormatPr baseColWidth="10" defaultColWidth="8.83203125" defaultRowHeight="15"/>
  <sheetData>
    <row r="1" spans="1:8">
      <c r="A1" s="7"/>
      <c r="B1" s="10" t="s">
        <v>9</v>
      </c>
      <c r="C1" s="10"/>
      <c r="D1" s="10"/>
      <c r="E1" s="10"/>
      <c r="F1" s="10"/>
      <c r="G1" s="10"/>
    </row>
    <row r="2" spans="1:8">
      <c r="A2" s="7"/>
      <c r="B2" s="10" t="s">
        <v>14</v>
      </c>
      <c r="C2" s="10"/>
      <c r="D2" s="10"/>
      <c r="E2" s="10" t="s">
        <v>31</v>
      </c>
      <c r="F2" s="10"/>
      <c r="G2" s="10"/>
      <c r="H2" t="s">
        <v>27</v>
      </c>
    </row>
    <row r="3" spans="1:8">
      <c r="A3" s="6" t="s">
        <v>4</v>
      </c>
      <c r="B3" s="5">
        <v>1456.7666380000001</v>
      </c>
      <c r="C3" s="5">
        <v>5025.8611600000004</v>
      </c>
      <c r="D3" s="5">
        <v>1456.7666380000001</v>
      </c>
      <c r="E3" s="5">
        <v>1456.7666380000001</v>
      </c>
      <c r="F3" s="5">
        <v>1456.7666380000001</v>
      </c>
      <c r="G3" s="5">
        <v>4129.8044410000002</v>
      </c>
      <c r="H3">
        <f>_xlfn.T.TEST(B3:D3,E3:G3,2,2)</f>
        <v>0.85054198501402933</v>
      </c>
    </row>
    <row r="4" spans="1:8">
      <c r="A4" s="6" t="s">
        <v>0</v>
      </c>
      <c r="B4" s="5">
        <v>1358501077</v>
      </c>
      <c r="C4" s="5">
        <v>1999267872</v>
      </c>
      <c r="D4" s="5">
        <v>1028054142</v>
      </c>
      <c r="E4" s="5">
        <v>88029449.709999993</v>
      </c>
      <c r="F4" s="5">
        <v>131202160.59999999</v>
      </c>
      <c r="G4" s="5">
        <v>237977000.90000001</v>
      </c>
      <c r="H4">
        <f t="shared" ref="H4:H5" si="0">_xlfn.T.TEST(B4:D4,E4:G4,2,2)</f>
        <v>1.0511371870423478E-2</v>
      </c>
    </row>
    <row r="5" spans="1:8">
      <c r="A5" s="6" t="s">
        <v>1</v>
      </c>
      <c r="B5" s="5">
        <v>36147476745</v>
      </c>
      <c r="C5" s="5">
        <v>29515217437</v>
      </c>
      <c r="D5" s="5">
        <v>35692419360</v>
      </c>
      <c r="E5" s="5">
        <v>1102242080</v>
      </c>
      <c r="F5" s="5">
        <v>1717303231</v>
      </c>
      <c r="G5" s="5">
        <v>3339657939</v>
      </c>
      <c r="H5">
        <f t="shared" si="0"/>
        <v>1.4432747979651619E-4</v>
      </c>
    </row>
    <row r="6" spans="1:8">
      <c r="A6" s="2"/>
      <c r="B6" s="1"/>
      <c r="C6" s="1"/>
      <c r="D6" s="1"/>
      <c r="E6" s="1"/>
      <c r="F6" s="1"/>
      <c r="G6" s="1"/>
    </row>
    <row r="7" spans="1:8">
      <c r="A7" s="7"/>
      <c r="B7" s="7"/>
      <c r="C7" s="7"/>
      <c r="D7" s="7"/>
      <c r="E7" s="7"/>
      <c r="F7" s="7"/>
      <c r="G7" s="7"/>
    </row>
    <row r="8" spans="1:8">
      <c r="A8" s="7"/>
      <c r="B8" s="7"/>
      <c r="C8" s="7"/>
      <c r="D8" s="7"/>
      <c r="E8" s="7"/>
      <c r="F8" s="7"/>
      <c r="G8" s="7"/>
    </row>
    <row r="9" spans="1:8">
      <c r="A9" s="7"/>
      <c r="B9" s="7"/>
      <c r="C9" s="7"/>
      <c r="D9" s="7"/>
      <c r="E9" s="7"/>
      <c r="F9" s="7"/>
      <c r="G9" s="7"/>
    </row>
    <row r="10" spans="1:8">
      <c r="A10" s="7"/>
      <c r="B10" s="7"/>
      <c r="C10" s="7"/>
      <c r="D10" s="7"/>
      <c r="E10" s="7"/>
      <c r="F10" s="7"/>
      <c r="G10" s="7"/>
    </row>
    <row r="11" spans="1:8">
      <c r="A11" s="7"/>
      <c r="B11" s="10" t="s">
        <v>12</v>
      </c>
      <c r="C11" s="10"/>
      <c r="D11" s="10"/>
      <c r="E11" s="10"/>
      <c r="F11" s="10"/>
      <c r="G11" s="10"/>
    </row>
    <row r="12" spans="1:8">
      <c r="A12" s="7"/>
      <c r="B12" s="10" t="s">
        <v>14</v>
      </c>
      <c r="C12" s="10"/>
      <c r="D12" s="10"/>
      <c r="E12" s="10" t="s">
        <v>31</v>
      </c>
      <c r="F12" s="10"/>
      <c r="G12" s="10"/>
      <c r="H12" t="s">
        <v>27</v>
      </c>
    </row>
    <row r="13" spans="1:8">
      <c r="A13" s="6" t="s">
        <v>4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</row>
    <row r="14" spans="1:8">
      <c r="A14" s="6" t="s">
        <v>0</v>
      </c>
      <c r="B14" s="5">
        <v>350000</v>
      </c>
      <c r="C14" s="5">
        <v>250000</v>
      </c>
      <c r="D14" s="5">
        <v>250000</v>
      </c>
      <c r="E14" s="5">
        <v>200000</v>
      </c>
      <c r="F14" s="5">
        <v>450000</v>
      </c>
      <c r="G14" s="5">
        <v>200000</v>
      </c>
      <c r="H14">
        <f t="shared" ref="H14:H15" si="1">_xlfn.T.TEST(B14:D14,E14:G14,2,2)</f>
        <v>1</v>
      </c>
    </row>
    <row r="15" spans="1:8">
      <c r="A15" s="6" t="s">
        <v>1</v>
      </c>
      <c r="B15" s="5">
        <v>355000000</v>
      </c>
      <c r="C15" s="5">
        <v>240000000</v>
      </c>
      <c r="D15" s="5">
        <v>255000000</v>
      </c>
      <c r="E15" s="5">
        <v>33000000</v>
      </c>
      <c r="F15" s="5">
        <v>41000000</v>
      </c>
      <c r="G15" s="5">
        <v>38000000</v>
      </c>
      <c r="H15">
        <f t="shared" si="1"/>
        <v>2.4414027671931888E-3</v>
      </c>
    </row>
  </sheetData>
  <mergeCells count="6">
    <mergeCell ref="B1:G1"/>
    <mergeCell ref="B2:D2"/>
    <mergeCell ref="E2:G2"/>
    <mergeCell ref="B11:G11"/>
    <mergeCell ref="B12:D12"/>
    <mergeCell ref="E12:G12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B175D-7143-F443-87DC-AF5325292D17}">
  <dimension ref="A1:G2"/>
  <sheetViews>
    <sheetView workbookViewId="0">
      <selection activeCell="G1" sqref="G1:G2"/>
    </sheetView>
  </sheetViews>
  <sheetFormatPr baseColWidth="10" defaultRowHeight="15"/>
  <sheetData>
    <row r="1" spans="1:7">
      <c r="A1" s="9" t="s">
        <v>15</v>
      </c>
      <c r="B1" s="9"/>
      <c r="C1" s="9"/>
      <c r="D1" s="9" t="s">
        <v>31</v>
      </c>
      <c r="E1" s="9"/>
      <c r="F1" s="9"/>
      <c r="G1" t="s">
        <v>27</v>
      </c>
    </row>
    <row r="2" spans="1:7">
      <c r="A2" s="5">
        <v>22.2</v>
      </c>
      <c r="B2" s="5">
        <v>19.899999999999999</v>
      </c>
      <c r="C2" s="5">
        <v>23.3</v>
      </c>
      <c r="D2" s="5">
        <v>5.89</v>
      </c>
      <c r="E2" s="5">
        <v>5.56</v>
      </c>
      <c r="F2" s="5">
        <v>5.67</v>
      </c>
      <c r="G2">
        <f>_xlfn.T.TEST(A2:C2,D2:F2,2,2)</f>
        <v>8.9398356518444067E-5</v>
      </c>
    </row>
  </sheetData>
  <mergeCells count="2">
    <mergeCell ref="A1:C1"/>
    <mergeCell ref="D1:F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ure 1h</vt:lpstr>
      <vt:lpstr>Figure 2a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3f</vt:lpstr>
      <vt:lpstr>Figure 5a</vt:lpstr>
      <vt:lpstr>Figure 5b</vt:lpstr>
      <vt:lpstr>Figure 5c</vt:lpstr>
      <vt:lpstr>Figure 5d</vt:lpstr>
      <vt:lpstr>Figure 5e</vt:lpstr>
      <vt:lpstr>Supplementary Figure 1a</vt:lpstr>
      <vt:lpstr>Supplementary Figure 1b</vt:lpstr>
      <vt:lpstr>Supplementary Figure 5a</vt:lpstr>
      <vt:lpstr>Supplementary Figure 5b</vt:lpstr>
      <vt:lpstr>Supplementary Figure 5c</vt:lpstr>
      <vt:lpstr>Supplementary Figure 5d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ei Yu</dc:creator>
  <cp:lastModifiedBy>Cun Li</cp:lastModifiedBy>
  <dcterms:created xsi:type="dcterms:W3CDTF">2024-11-06T08:29:59Z</dcterms:created>
  <dcterms:modified xsi:type="dcterms:W3CDTF">2026-05-15T06:38:20Z</dcterms:modified>
</cp:coreProperties>
</file>